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.rananaware\Documents\"/>
    </mc:Choice>
  </mc:AlternateContent>
  <xr:revisionPtr revIDLastSave="2" documentId="13_ncr:1_{DD4E38D9-419A-423A-BEA4-2C385FFE9583}" xr6:coauthVersionLast="47" xr6:coauthVersionMax="47" xr10:uidLastSave="{7C6FC732-FB12-4538-867E-0FACE5A35D29}"/>
  <bookViews>
    <workbookView xWindow="-120" yWindow="-120" windowWidth="29040" windowHeight="15840" firstSheet="37" activeTab="49" xr2:uid="{B0B00167-C2FA-4AD6-92E8-7A5E6F5CDE0D}"/>
  </bookViews>
  <sheets>
    <sheet name="Fig.1b-d" sheetId="1" r:id="rId1"/>
    <sheet name="Fig.1 e-g" sheetId="2" r:id="rId2"/>
    <sheet name="Fig.2 b-d" sheetId="3" r:id="rId3"/>
    <sheet name="Fig.2 f-h" sheetId="4" r:id="rId4"/>
    <sheet name="Fig. 3b-d" sheetId="5" r:id="rId5"/>
    <sheet name="Fig. 3e-g" sheetId="6" r:id="rId6"/>
    <sheet name="Fig. 4b" sheetId="9" r:id="rId7"/>
    <sheet name="Fig. 4c" sheetId="10" r:id="rId8"/>
    <sheet name="Fig. 4e" sheetId="8" r:id="rId9"/>
    <sheet name="Fig. 4f" sheetId="7" r:id="rId10"/>
    <sheet name="Fig. 5c-e" sheetId="11" r:id="rId11"/>
    <sheet name="Fig. 6b-d" sheetId="12" r:id="rId12"/>
    <sheet name="Fig.6e" sheetId="13" r:id="rId13"/>
    <sheet name="Fig.6f" sheetId="14" r:id="rId14"/>
    <sheet name="Fig.6g" sheetId="15" r:id="rId15"/>
    <sheet name="Fig.6h" sheetId="17" r:id="rId16"/>
    <sheet name="Fig.6i" sheetId="18" r:id="rId17"/>
    <sheet name="Fig.6j" sheetId="19" r:id="rId18"/>
    <sheet name="Fig.7b" sheetId="20" r:id="rId19"/>
    <sheet name="Fig.7c" sheetId="21" r:id="rId20"/>
    <sheet name="Fig.7d" sheetId="22" r:id="rId21"/>
    <sheet name="Fig.7f" sheetId="23" r:id="rId22"/>
    <sheet name="Fig.7g" sheetId="24" r:id="rId23"/>
    <sheet name="Fig. S4" sheetId="25" r:id="rId24"/>
    <sheet name="Fig. S5b" sheetId="26" r:id="rId25"/>
    <sheet name="Fig. S5c" sheetId="27" r:id="rId26"/>
    <sheet name="Fig. S5d" sheetId="28" r:id="rId27"/>
    <sheet name="Fig. S5e" sheetId="29" r:id="rId28"/>
    <sheet name="Fig. S5f" sheetId="30" r:id="rId29"/>
    <sheet name="Fig. S5g" sheetId="31" r:id="rId30"/>
    <sheet name="Fig. S6b" sheetId="32" r:id="rId31"/>
    <sheet name="Fig. S6c" sheetId="33" r:id="rId32"/>
    <sheet name="Fig. S6d" sheetId="34" r:id="rId33"/>
    <sheet name="Fig. S7" sheetId="35" r:id="rId34"/>
    <sheet name="Fig. S8a" sheetId="36" r:id="rId35"/>
    <sheet name="Fig. S8b" sheetId="37" r:id="rId36"/>
    <sheet name="Fig. S8c" sheetId="38" r:id="rId37"/>
    <sheet name="Fig. S9a" sheetId="39" r:id="rId38"/>
    <sheet name="Fig. S9b" sheetId="40" r:id="rId39"/>
    <sheet name="Fig. S9c" sheetId="41" r:id="rId40"/>
    <sheet name="Fig. S10" sheetId="42" r:id="rId41"/>
    <sheet name="Fig. S11" sheetId="43" r:id="rId42"/>
    <sheet name="Fig. S12a" sheetId="44" r:id="rId43"/>
    <sheet name="Fig. S12b" sheetId="45" r:id="rId44"/>
    <sheet name="Fig. S12c" sheetId="46" r:id="rId45"/>
    <sheet name="Fig. S14" sheetId="47" r:id="rId46"/>
    <sheet name="Fig. S15a" sheetId="48" r:id="rId47"/>
    <sheet name="Fig. S15b" sheetId="49" r:id="rId48"/>
    <sheet name="Fig. S16" sheetId="50" r:id="rId49"/>
    <sheet name="Fig. S17" sheetId="51" r:id="rId5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48" l="1"/>
  <c r="J3" i="48"/>
  <c r="I43" i="11"/>
  <c r="I42" i="11"/>
  <c r="I41" i="11"/>
  <c r="I40" i="11"/>
  <c r="I39" i="11"/>
  <c r="I38" i="11"/>
  <c r="I37" i="11"/>
  <c r="I36" i="11"/>
  <c r="I35" i="11"/>
  <c r="I34" i="11"/>
  <c r="I33" i="11"/>
  <c r="I32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3" i="11"/>
  <c r="I4" i="11"/>
  <c r="I5" i="11"/>
  <c r="I6" i="11"/>
  <c r="I7" i="11"/>
  <c r="I8" i="11"/>
  <c r="I9" i="11"/>
  <c r="I10" i="11"/>
  <c r="I11" i="11"/>
  <c r="I12" i="11"/>
  <c r="I13" i="11"/>
  <c r="I2" i="11"/>
  <c r="H43" i="11"/>
  <c r="H42" i="11"/>
  <c r="H41" i="11"/>
  <c r="H40" i="11"/>
  <c r="H39" i="11"/>
  <c r="H38" i="11"/>
  <c r="H37" i="11"/>
  <c r="H36" i="11"/>
  <c r="H35" i="11"/>
  <c r="H34" i="11"/>
  <c r="H33" i="11"/>
  <c r="H32" i="11"/>
  <c r="H28" i="11"/>
  <c r="H27" i="11"/>
  <c r="H26" i="11"/>
  <c r="H25" i="11"/>
  <c r="H24" i="11"/>
  <c r="H23" i="11"/>
  <c r="H22" i="11"/>
  <c r="H21" i="11"/>
  <c r="H20" i="11"/>
  <c r="H19" i="11"/>
  <c r="H18" i="11"/>
  <c r="H17" i="11"/>
  <c r="H13" i="11"/>
  <c r="H12" i="11"/>
  <c r="H11" i="11"/>
  <c r="H10" i="11"/>
  <c r="H9" i="11"/>
  <c r="H8" i="11"/>
  <c r="H7" i="11"/>
  <c r="H6" i="11"/>
  <c r="H5" i="11"/>
  <c r="H4" i="11"/>
  <c r="H3" i="11"/>
  <c r="H2" i="11"/>
  <c r="E4" i="8" l="1"/>
  <c r="B4" i="8"/>
  <c r="Q5" i="10" l="1"/>
  <c r="N5" i="10"/>
  <c r="K5" i="10"/>
  <c r="H5" i="10"/>
  <c r="E5" i="10"/>
  <c r="B5" i="10"/>
  <c r="H3" i="9"/>
  <c r="E3" i="9"/>
  <c r="B3" i="9"/>
  <c r="T6" i="7"/>
  <c r="Q6" i="7"/>
  <c r="N6" i="7"/>
  <c r="K6" i="7"/>
  <c r="H6" i="7"/>
  <c r="E6" i="7"/>
  <c r="B6" i="7"/>
  <c r="H21" i="6"/>
  <c r="H20" i="6"/>
  <c r="H19" i="6"/>
  <c r="H13" i="6"/>
  <c r="H12" i="6"/>
  <c r="H11" i="6"/>
  <c r="H4" i="6"/>
  <c r="H5" i="6"/>
  <c r="H3" i="6"/>
  <c r="O22" i="5"/>
  <c r="O21" i="5"/>
  <c r="O20" i="5"/>
  <c r="O19" i="5"/>
  <c r="O14" i="5"/>
  <c r="O13" i="5"/>
  <c r="O12" i="5"/>
  <c r="O11" i="5"/>
  <c r="O4" i="5"/>
  <c r="O5" i="5"/>
  <c r="O6" i="5"/>
  <c r="O3" i="5"/>
  <c r="L18" i="4"/>
  <c r="L17" i="4"/>
  <c r="L11" i="4"/>
  <c r="L10" i="4"/>
  <c r="L4" i="4"/>
  <c r="L3" i="4"/>
  <c r="M34" i="1"/>
  <c r="M33" i="1"/>
  <c r="M32" i="1"/>
  <c r="M31" i="1"/>
  <c r="M21" i="1"/>
  <c r="M20" i="1"/>
  <c r="M19" i="1"/>
  <c r="M18" i="1"/>
  <c r="M8" i="1"/>
  <c r="M7" i="1"/>
  <c r="M6" i="1"/>
  <c r="M5" i="1"/>
</calcChain>
</file>

<file path=xl/sharedStrings.xml><?xml version="1.0" encoding="utf-8"?>
<sst xmlns="http://schemas.openxmlformats.org/spreadsheetml/2006/main" count="1193" uniqueCount="192">
  <si>
    <t>PAM proximal (Pp)</t>
  </si>
  <si>
    <t>PAM distal (Pd)</t>
  </si>
  <si>
    <t>Length</t>
  </si>
  <si>
    <t>Replicate-1</t>
  </si>
  <si>
    <t>Replicate-2</t>
  </si>
  <si>
    <t>Replicate-3</t>
  </si>
  <si>
    <t>Data represents Fold change normalized to No Target Control (NTC)</t>
  </si>
  <si>
    <t>p-value</t>
  </si>
  <si>
    <t>1b</t>
  </si>
  <si>
    <t>LbCas12a</t>
  </si>
  <si>
    <t>20 vs 18</t>
  </si>
  <si>
    <t>18 vs 16</t>
  </si>
  <si>
    <t>16 vs 14</t>
  </si>
  <si>
    <t>20 vs 14</t>
  </si>
  <si>
    <t>NTC</t>
  </si>
  <si>
    <t>1c</t>
  </si>
  <si>
    <t>AsCas12a</t>
  </si>
  <si>
    <t>1d</t>
  </si>
  <si>
    <t>ErCas12a</t>
  </si>
  <si>
    <t>6 nt</t>
  </si>
  <si>
    <t>8 nt</t>
  </si>
  <si>
    <t>10 nt</t>
  </si>
  <si>
    <t>12 nt</t>
  </si>
  <si>
    <t>14 nt</t>
  </si>
  <si>
    <t>1e</t>
  </si>
  <si>
    <t>1f</t>
  </si>
  <si>
    <t>1g</t>
  </si>
  <si>
    <t>x</t>
  </si>
  <si>
    <t>ssDNA</t>
  </si>
  <si>
    <t>dsDNA</t>
  </si>
  <si>
    <t>RNA</t>
  </si>
  <si>
    <t>2b</t>
  </si>
  <si>
    <t>2c</t>
  </si>
  <si>
    <t>2d</t>
  </si>
  <si>
    <t>Lb-WT</t>
  </si>
  <si>
    <t>Lb-En</t>
  </si>
  <si>
    <t>Data represents background subtracted fluorescence intensity</t>
  </si>
  <si>
    <t>2f</t>
  </si>
  <si>
    <t>Lb</t>
  </si>
  <si>
    <t>ssRNA</t>
  </si>
  <si>
    <t>As-WT</t>
  </si>
  <si>
    <t>As-En</t>
  </si>
  <si>
    <t>2g</t>
  </si>
  <si>
    <t>As</t>
  </si>
  <si>
    <t>Er-WT</t>
  </si>
  <si>
    <t>Er-En</t>
  </si>
  <si>
    <t>2h</t>
  </si>
  <si>
    <t>Er</t>
  </si>
  <si>
    <t>Pos</t>
  </si>
  <si>
    <t>Replicate-4</t>
  </si>
  <si>
    <t>Replicate-5</t>
  </si>
  <si>
    <t>Replicate-6</t>
  </si>
  <si>
    <t>Data represents Raw fluorescence intensity</t>
  </si>
  <si>
    <t>WT</t>
  </si>
  <si>
    <t>Short</t>
  </si>
  <si>
    <t>Long</t>
  </si>
  <si>
    <t>3b</t>
  </si>
  <si>
    <t>SAHARA</t>
  </si>
  <si>
    <t>3c</t>
  </si>
  <si>
    <t>3d</t>
  </si>
  <si>
    <t>SR-Scr</t>
  </si>
  <si>
    <t>3e</t>
  </si>
  <si>
    <t>SR-S12</t>
  </si>
  <si>
    <t>3f</t>
  </si>
  <si>
    <t>3g</t>
  </si>
  <si>
    <t>Head</t>
  </si>
  <si>
    <t>Tail</t>
  </si>
  <si>
    <t>Mid</t>
  </si>
  <si>
    <t>Pool</t>
  </si>
  <si>
    <t>Data represents Fold Change normalized to the No Target Control (NTC)</t>
  </si>
  <si>
    <t>Conc (pM)</t>
  </si>
  <si>
    <t>25000</t>
  </si>
  <si>
    <t>2500</t>
  </si>
  <si>
    <t>250</t>
  </si>
  <si>
    <t>25</t>
  </si>
  <si>
    <t>2.5</t>
  </si>
  <si>
    <t>0.25</t>
  </si>
  <si>
    <t>0.025</t>
  </si>
  <si>
    <t>0</t>
  </si>
  <si>
    <t>Fold Change</t>
  </si>
  <si>
    <t>miRNA-155 RNA concentration</t>
  </si>
  <si>
    <t>25 nM</t>
  </si>
  <si>
    <t>10 nM</t>
  </si>
  <si>
    <t>1 nM</t>
  </si>
  <si>
    <t>100 pM</t>
  </si>
  <si>
    <t>10 pM</t>
  </si>
  <si>
    <t>1 pM</t>
  </si>
  <si>
    <t>100 fM</t>
  </si>
  <si>
    <t>Ratio</t>
  </si>
  <si>
    <t>Data represents Fold Change normalized to the intensity of the WT activator</t>
  </si>
  <si>
    <t>M24</t>
  </si>
  <si>
    <t>M23</t>
  </si>
  <si>
    <t>5c</t>
  </si>
  <si>
    <t>M22</t>
  </si>
  <si>
    <t>M21</t>
  </si>
  <si>
    <t>M20</t>
  </si>
  <si>
    <t>M19</t>
  </si>
  <si>
    <t>M18</t>
  </si>
  <si>
    <t>M17</t>
  </si>
  <si>
    <t>M16</t>
  </si>
  <si>
    <t>M15</t>
  </si>
  <si>
    <t>M14</t>
  </si>
  <si>
    <t>M13</t>
  </si>
  <si>
    <t>5d</t>
  </si>
  <si>
    <t>5e</t>
  </si>
  <si>
    <t>TTTA</t>
  </si>
  <si>
    <t>AAAT</t>
  </si>
  <si>
    <t>6b</t>
  </si>
  <si>
    <t>VVVN</t>
  </si>
  <si>
    <t>6c</t>
  </si>
  <si>
    <t>6d</t>
  </si>
  <si>
    <t>Data represents raw fluorescence intensity</t>
  </si>
  <si>
    <t xml:space="preserve">Background subtracted Fluorescence </t>
  </si>
  <si>
    <t>Time (min)</t>
  </si>
  <si>
    <t>25%</t>
  </si>
  <si>
    <t>33%</t>
  </si>
  <si>
    <t>50%</t>
  </si>
  <si>
    <t>75%</t>
  </si>
  <si>
    <t>PAM</t>
  </si>
  <si>
    <t>S12a</t>
  </si>
  <si>
    <t>S12b</t>
  </si>
  <si>
    <t>S12c</t>
  </si>
  <si>
    <t>No S12</t>
  </si>
  <si>
    <t>A only</t>
  </si>
  <si>
    <t>B only</t>
  </si>
  <si>
    <t>C only</t>
  </si>
  <si>
    <t>A + B</t>
  </si>
  <si>
    <t>A + C</t>
  </si>
  <si>
    <t>B + C</t>
  </si>
  <si>
    <t>A + B+ C</t>
  </si>
  <si>
    <t>T1 (Cas12a)</t>
  </si>
  <si>
    <t>T2 (Cas13b)</t>
  </si>
  <si>
    <t>T1 + T2</t>
  </si>
  <si>
    <t>Psm + Lb</t>
  </si>
  <si>
    <t>Psm + As</t>
  </si>
  <si>
    <t>Psm + Er</t>
  </si>
  <si>
    <t>RNA-DNA</t>
  </si>
  <si>
    <t>DNA-DNA</t>
  </si>
  <si>
    <t>Hk</t>
  </si>
  <si>
    <t>Mb</t>
  </si>
  <si>
    <t>Bs</t>
  </si>
  <si>
    <t>a</t>
  </si>
  <si>
    <t>b</t>
  </si>
  <si>
    <t>Data represents Fold Change normalzied to the no target control (NTC)</t>
  </si>
  <si>
    <t>crGFP 12R8D +</t>
  </si>
  <si>
    <t>crGFP12D8R +</t>
  </si>
  <si>
    <t>crGFP-WT +</t>
  </si>
  <si>
    <t xml:space="preserve">Data represents Raw Fluorescence Intensity </t>
  </si>
  <si>
    <t>crGFP-WT</t>
  </si>
  <si>
    <t>crGFP-12R8D</t>
  </si>
  <si>
    <t>crGFP-12D8R</t>
  </si>
  <si>
    <t>Data represents fold change w.r.t the No Target Control (NTC)</t>
  </si>
  <si>
    <t>12R8D</t>
  </si>
  <si>
    <t>12D8R</t>
  </si>
  <si>
    <t>WT GFP-Act</t>
  </si>
  <si>
    <t>DNA-RNA</t>
  </si>
  <si>
    <t>RNA-RNA</t>
  </si>
  <si>
    <t>24 nt</t>
  </si>
  <si>
    <t>26 nt</t>
  </si>
  <si>
    <t>28 nt</t>
  </si>
  <si>
    <t>14-6</t>
  </si>
  <si>
    <t>12-8</t>
  </si>
  <si>
    <t>10-10</t>
  </si>
  <si>
    <t>08-12</t>
  </si>
  <si>
    <t>06-14</t>
  </si>
  <si>
    <t>DNA-25C</t>
  </si>
  <si>
    <t>DNA-37C</t>
  </si>
  <si>
    <t>RNA-25C</t>
  </si>
  <si>
    <t>RNA-37C</t>
  </si>
  <si>
    <t xml:space="preserve">Data represents background subtracted fluorescence intensity </t>
  </si>
  <si>
    <t>Mg</t>
  </si>
  <si>
    <t>Zn</t>
  </si>
  <si>
    <t>Cu</t>
  </si>
  <si>
    <t>Co</t>
  </si>
  <si>
    <t>Ca</t>
  </si>
  <si>
    <t>Ni</t>
  </si>
  <si>
    <t>Mn</t>
  </si>
  <si>
    <t>Al</t>
  </si>
  <si>
    <t>NH4</t>
  </si>
  <si>
    <t>Rb</t>
  </si>
  <si>
    <t>Neg</t>
  </si>
  <si>
    <t>Data represents fold change with respect to the No Target Control (NTC)</t>
  </si>
  <si>
    <t>Mg ion concentration (mM)</t>
  </si>
  <si>
    <t>RFU</t>
  </si>
  <si>
    <t>pH</t>
  </si>
  <si>
    <t>HCV RNA</t>
  </si>
  <si>
    <t>Water</t>
  </si>
  <si>
    <t>Serum</t>
  </si>
  <si>
    <t>Data represents Raw Fluorescence Intensity</t>
  </si>
  <si>
    <t>Data represents fold change with respect to No Target Control (NTC)</t>
  </si>
  <si>
    <t>25 nM HCV-RNA</t>
  </si>
  <si>
    <t>Concentration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"/>
  </numFmts>
  <fonts count="6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top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166" fontId="0" fillId="0" borderId="0" xfId="0" applyNumberFormat="1"/>
    <xf numFmtId="2" fontId="1" fillId="0" borderId="0" xfId="0" applyNumberFormat="1" applyFont="1"/>
    <xf numFmtId="166" fontId="1" fillId="0" borderId="0" xfId="0" applyNumberFormat="1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95840-70A3-443A-82B3-9C0514157165}">
  <dimension ref="A1:AB37"/>
  <sheetViews>
    <sheetView topLeftCell="A10" workbookViewId="0">
      <selection activeCell="Q2" sqref="Q2"/>
    </sheetView>
  </sheetViews>
  <sheetFormatPr defaultColWidth="10.85546875" defaultRowHeight="15"/>
  <cols>
    <col min="1" max="11" width="10.85546875" style="1"/>
    <col min="12" max="12" width="20.28515625" style="1" customWidth="1"/>
    <col min="13" max="13" width="11.42578125" style="1" bestFit="1" customWidth="1"/>
    <col min="14" max="16384" width="10.85546875" style="1"/>
  </cols>
  <sheetData>
    <row r="1" spans="1:28">
      <c r="A1" s="26"/>
      <c r="B1" s="35" t="s">
        <v>0</v>
      </c>
      <c r="C1" s="35"/>
      <c r="D1" s="35"/>
      <c r="E1" s="35" t="s">
        <v>1</v>
      </c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</row>
    <row r="2" spans="1:28">
      <c r="A2" s="4" t="s">
        <v>2</v>
      </c>
      <c r="B2" s="26" t="s">
        <v>3</v>
      </c>
      <c r="C2" s="26" t="s">
        <v>4</v>
      </c>
      <c r="D2" s="26" t="s">
        <v>5</v>
      </c>
      <c r="E2" s="26" t="s">
        <v>3</v>
      </c>
      <c r="F2" s="26" t="s">
        <v>4</v>
      </c>
      <c r="G2" s="26" t="s">
        <v>5</v>
      </c>
      <c r="H2" s="26"/>
      <c r="I2" s="26"/>
      <c r="J2" s="26"/>
      <c r="K2" s="26"/>
      <c r="L2" s="26"/>
      <c r="M2" s="26"/>
      <c r="N2" s="26"/>
      <c r="O2" s="26"/>
      <c r="P2" s="26"/>
      <c r="Q2" s="28" t="s">
        <v>6</v>
      </c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</row>
    <row r="3" spans="1:28">
      <c r="A3" s="2">
        <v>6</v>
      </c>
      <c r="B3" s="3">
        <v>1</v>
      </c>
      <c r="C3" s="3">
        <v>0.9</v>
      </c>
      <c r="D3" s="3">
        <v>1.2</v>
      </c>
      <c r="E3" s="3">
        <v>0.8</v>
      </c>
      <c r="F3" s="3">
        <v>1</v>
      </c>
      <c r="G3" s="3">
        <v>1.1000000000000001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spans="1:28">
      <c r="A4" s="2">
        <v>8</v>
      </c>
      <c r="B4" s="3">
        <v>1.2</v>
      </c>
      <c r="C4" s="3">
        <v>1.1000000000000001</v>
      </c>
      <c r="D4" s="3">
        <v>1.2</v>
      </c>
      <c r="E4" s="3">
        <v>1.1000000000000001</v>
      </c>
      <c r="F4" s="3">
        <v>1</v>
      </c>
      <c r="G4" s="3">
        <v>1</v>
      </c>
      <c r="H4" s="3"/>
      <c r="I4" s="3"/>
      <c r="J4" s="3"/>
      <c r="K4" s="3"/>
      <c r="L4" s="3"/>
      <c r="M4" s="30" t="s">
        <v>7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5" spans="1:28">
      <c r="A5" s="2">
        <v>10</v>
      </c>
      <c r="B5" s="3">
        <v>1</v>
      </c>
      <c r="C5" s="3">
        <v>1.1000000000000001</v>
      </c>
      <c r="D5" s="3">
        <v>1.1000000000000001</v>
      </c>
      <c r="E5" s="3">
        <v>1</v>
      </c>
      <c r="F5" s="3">
        <v>1</v>
      </c>
      <c r="G5" s="3">
        <v>1.1000000000000001</v>
      </c>
      <c r="H5" s="3"/>
      <c r="I5" s="30" t="s">
        <v>8</v>
      </c>
      <c r="J5" s="30" t="s">
        <v>9</v>
      </c>
      <c r="K5" s="3"/>
      <c r="L5" s="32" t="s">
        <v>10</v>
      </c>
      <c r="M5" s="3">
        <f>TTEST(B10:G10,B9:G9,2,2)</f>
        <v>4.9621697865117075E-2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</row>
    <row r="6" spans="1:28">
      <c r="A6" s="2">
        <v>12</v>
      </c>
      <c r="B6" s="3">
        <v>1.2</v>
      </c>
      <c r="C6" s="3">
        <v>1.1000000000000001</v>
      </c>
      <c r="D6" s="3">
        <v>1.1000000000000001</v>
      </c>
      <c r="E6" s="3">
        <v>0.9</v>
      </c>
      <c r="F6" s="3">
        <v>1.1000000000000001</v>
      </c>
      <c r="G6" s="3">
        <v>1</v>
      </c>
      <c r="H6" s="3"/>
      <c r="I6" s="3"/>
      <c r="J6" s="3"/>
      <c r="K6" s="3"/>
      <c r="L6" s="32" t="s">
        <v>11</v>
      </c>
      <c r="M6" s="3">
        <f>TTEST(B9:G9,B8:G8,2,2)</f>
        <v>5.0728185464336308E-2</v>
      </c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</row>
    <row r="7" spans="1:28">
      <c r="A7" s="2">
        <v>14</v>
      </c>
      <c r="B7" s="3">
        <v>2.4</v>
      </c>
      <c r="C7" s="3">
        <v>2.8</v>
      </c>
      <c r="D7" s="3">
        <v>1.6</v>
      </c>
      <c r="E7" s="3">
        <v>1.3</v>
      </c>
      <c r="F7" s="3">
        <v>2.7</v>
      </c>
      <c r="G7" s="3">
        <v>1.3</v>
      </c>
      <c r="H7" s="3"/>
      <c r="I7" s="3"/>
      <c r="J7" s="3"/>
      <c r="K7" s="3"/>
      <c r="L7" s="32" t="s">
        <v>12</v>
      </c>
      <c r="M7" s="3">
        <f>TTEST(B8:G8,B7:G7,2,2)</f>
        <v>4.0967016461498279E-2</v>
      </c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</row>
    <row r="8" spans="1:28">
      <c r="A8" s="2">
        <v>16</v>
      </c>
      <c r="B8" s="3">
        <v>7.1</v>
      </c>
      <c r="C8" s="3">
        <v>74</v>
      </c>
      <c r="D8" s="3">
        <v>4</v>
      </c>
      <c r="E8" s="3">
        <v>19.7</v>
      </c>
      <c r="F8" s="3">
        <v>21.4</v>
      </c>
      <c r="G8" s="3">
        <v>32.299999999999997</v>
      </c>
      <c r="H8" s="3"/>
      <c r="I8" s="3"/>
      <c r="J8" s="3"/>
      <c r="K8" s="3"/>
      <c r="L8" s="32" t="s">
        <v>13</v>
      </c>
      <c r="M8" s="3">
        <f>TTEST(B10:G10,B7:G7,2,2)</f>
        <v>3.2976025585655051E-7</v>
      </c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</row>
    <row r="9" spans="1:28">
      <c r="A9" s="2">
        <v>18</v>
      </c>
      <c r="B9" s="3">
        <v>29.2</v>
      </c>
      <c r="C9" s="3">
        <v>98.8</v>
      </c>
      <c r="D9" s="3">
        <v>23.7</v>
      </c>
      <c r="E9" s="3">
        <v>55.5</v>
      </c>
      <c r="F9" s="3">
        <v>83.2</v>
      </c>
      <c r="G9" s="3">
        <v>94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</row>
    <row r="10" spans="1:28">
      <c r="A10" s="2">
        <v>20</v>
      </c>
      <c r="B10" s="3">
        <v>75.400000000000006</v>
      </c>
      <c r="C10" s="3">
        <v>102</v>
      </c>
      <c r="D10" s="3">
        <v>120</v>
      </c>
      <c r="E10" s="3">
        <v>75.400000000000006</v>
      </c>
      <c r="F10" s="3">
        <v>102</v>
      </c>
      <c r="G10" s="3">
        <v>120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</row>
    <row r="11" spans="1:28">
      <c r="A11" s="2" t="s">
        <v>14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</row>
    <row r="14" spans="1:28">
      <c r="A14" s="25"/>
      <c r="B14" s="36" t="s">
        <v>0</v>
      </c>
      <c r="C14" s="36"/>
      <c r="D14" s="36"/>
      <c r="E14" s="36" t="s">
        <v>1</v>
      </c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  <c r="Z14" s="36"/>
      <c r="AA14" s="36"/>
      <c r="AB14" s="36"/>
    </row>
    <row r="15" spans="1:28">
      <c r="A15" s="4" t="s">
        <v>2</v>
      </c>
      <c r="B15" s="26" t="s">
        <v>3</v>
      </c>
      <c r="C15" s="26" t="s">
        <v>4</v>
      </c>
      <c r="D15" s="26" t="s">
        <v>5</v>
      </c>
      <c r="E15" s="26" t="s">
        <v>3</v>
      </c>
      <c r="F15" s="26" t="s">
        <v>4</v>
      </c>
      <c r="G15" s="26" t="s">
        <v>5</v>
      </c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</row>
    <row r="16" spans="1:28">
      <c r="A16" s="6">
        <v>6</v>
      </c>
      <c r="B16" s="5">
        <v>1</v>
      </c>
      <c r="C16" s="5">
        <v>1</v>
      </c>
      <c r="D16" s="5">
        <v>0.9</v>
      </c>
      <c r="E16" s="5">
        <v>1.1000000000000001</v>
      </c>
      <c r="F16" s="5">
        <v>0.9</v>
      </c>
      <c r="G16" s="5">
        <v>0.8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</row>
    <row r="17" spans="1:28">
      <c r="A17" s="6">
        <v>8</v>
      </c>
      <c r="B17" s="5">
        <v>1.1000000000000001</v>
      </c>
      <c r="C17" s="5">
        <v>1</v>
      </c>
      <c r="D17" s="5">
        <v>0.9</v>
      </c>
      <c r="E17" s="5">
        <v>1.2</v>
      </c>
      <c r="F17" s="5">
        <v>0.9</v>
      </c>
      <c r="G17" s="5">
        <v>0.9</v>
      </c>
      <c r="H17" s="5"/>
      <c r="I17" s="5"/>
      <c r="J17" s="5"/>
      <c r="K17" s="5"/>
      <c r="L17" s="3"/>
      <c r="M17" s="30" t="s">
        <v>7</v>
      </c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</row>
    <row r="18" spans="1:28">
      <c r="A18" s="6">
        <v>10</v>
      </c>
      <c r="B18" s="5">
        <v>1</v>
      </c>
      <c r="C18" s="5">
        <v>0.9</v>
      </c>
      <c r="D18" s="5">
        <v>0.9</v>
      </c>
      <c r="E18" s="5">
        <v>1.1000000000000001</v>
      </c>
      <c r="F18" s="5">
        <v>1</v>
      </c>
      <c r="G18" s="5">
        <v>0.8</v>
      </c>
      <c r="H18" s="5"/>
      <c r="I18" s="30" t="s">
        <v>15</v>
      </c>
      <c r="J18" s="30" t="s">
        <v>16</v>
      </c>
      <c r="L18" s="32" t="s">
        <v>10</v>
      </c>
      <c r="M18" s="3">
        <f>TTEST(B23:G23,B22:G22,2,2)</f>
        <v>0.16349654702661504</v>
      </c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</row>
    <row r="19" spans="1:28">
      <c r="A19" s="6">
        <v>12</v>
      </c>
      <c r="B19" s="5">
        <v>1.6</v>
      </c>
      <c r="C19" s="5">
        <v>0.8</v>
      </c>
      <c r="D19" s="5">
        <v>1</v>
      </c>
      <c r="E19" s="5">
        <v>1.1000000000000001</v>
      </c>
      <c r="F19" s="5">
        <v>1.2</v>
      </c>
      <c r="G19" s="5">
        <v>0.9</v>
      </c>
      <c r="H19" s="5"/>
      <c r="I19" s="5"/>
      <c r="J19" s="5"/>
      <c r="K19" s="5"/>
      <c r="L19" s="32" t="s">
        <v>11</v>
      </c>
      <c r="M19" s="3">
        <f>TTEST(B22:G22,B21:G21,2,2)</f>
        <v>0.11869631513545431</v>
      </c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</row>
    <row r="20" spans="1:28">
      <c r="A20" s="6">
        <v>14</v>
      </c>
      <c r="B20" s="5">
        <v>1.4</v>
      </c>
      <c r="C20" s="5">
        <v>1</v>
      </c>
      <c r="D20" s="5">
        <v>1</v>
      </c>
      <c r="E20" s="5">
        <v>6.5</v>
      </c>
      <c r="F20" s="5">
        <v>3.5</v>
      </c>
      <c r="G20" s="5">
        <v>12.4</v>
      </c>
      <c r="H20" s="5"/>
      <c r="I20" s="5"/>
      <c r="J20" s="5"/>
      <c r="K20" s="5"/>
      <c r="L20" s="32" t="s">
        <v>12</v>
      </c>
      <c r="M20" s="3">
        <f>TTEST(B21:G21,B20:G20,2,2)</f>
        <v>2.3554248161000327E-3</v>
      </c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</row>
    <row r="21" spans="1:28">
      <c r="A21" s="6">
        <v>16</v>
      </c>
      <c r="B21" s="5">
        <v>31.8</v>
      </c>
      <c r="C21" s="5">
        <v>20.6</v>
      </c>
      <c r="D21" s="5">
        <v>15.6</v>
      </c>
      <c r="E21" s="5">
        <v>45.5</v>
      </c>
      <c r="F21" s="5">
        <v>20.6</v>
      </c>
      <c r="G21" s="5">
        <v>15.6</v>
      </c>
      <c r="H21" s="5"/>
      <c r="I21" s="5"/>
      <c r="J21" s="5"/>
      <c r="K21" s="5"/>
      <c r="L21" s="32" t="s">
        <v>13</v>
      </c>
      <c r="M21" s="3">
        <f>TTEST(B23:G23,B20:G20,2,2)</f>
        <v>4.8373232536650101E-3</v>
      </c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</row>
    <row r="22" spans="1:28">
      <c r="A22" s="6">
        <v>18</v>
      </c>
      <c r="B22" s="5">
        <v>72.7</v>
      </c>
      <c r="C22" s="5">
        <v>39.799999999999997</v>
      </c>
      <c r="D22" s="5">
        <v>27.8</v>
      </c>
      <c r="E22" s="5">
        <v>71.400000000000006</v>
      </c>
      <c r="F22" s="5">
        <v>11.7</v>
      </c>
      <c r="G22" s="5">
        <v>38.6</v>
      </c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</row>
    <row r="23" spans="1:28">
      <c r="A23" s="6">
        <v>20</v>
      </c>
      <c r="B23" s="5">
        <v>140.9</v>
      </c>
      <c r="C23" s="5">
        <v>54.3</v>
      </c>
      <c r="D23" s="5">
        <v>37.5</v>
      </c>
      <c r="E23" s="5">
        <v>140.9</v>
      </c>
      <c r="F23" s="5">
        <v>54.3</v>
      </c>
      <c r="G23" s="5">
        <v>37.5</v>
      </c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</row>
    <row r="24" spans="1:28">
      <c r="A24" s="6" t="s">
        <v>14</v>
      </c>
      <c r="B24" s="5">
        <v>1</v>
      </c>
      <c r="C24" s="5">
        <v>1</v>
      </c>
      <c r="D24" s="5">
        <v>1</v>
      </c>
      <c r="E24" s="5">
        <v>1</v>
      </c>
      <c r="F24" s="5">
        <v>1</v>
      </c>
      <c r="G24" s="5">
        <v>1</v>
      </c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</row>
    <row r="27" spans="1:28">
      <c r="A27" s="25"/>
      <c r="B27" s="36" t="s">
        <v>0</v>
      </c>
      <c r="C27" s="36"/>
      <c r="D27" s="36"/>
      <c r="E27" s="36" t="s">
        <v>1</v>
      </c>
      <c r="F27" s="36"/>
      <c r="G27" s="36"/>
    </row>
    <row r="28" spans="1:28">
      <c r="A28" s="4" t="s">
        <v>2</v>
      </c>
      <c r="B28" s="26" t="s">
        <v>3</v>
      </c>
      <c r="C28" s="26" t="s">
        <v>4</v>
      </c>
      <c r="D28" s="26" t="s">
        <v>5</v>
      </c>
      <c r="E28" s="26" t="s">
        <v>3</v>
      </c>
      <c r="F28" s="26" t="s">
        <v>4</v>
      </c>
      <c r="G28" s="26" t="s">
        <v>5</v>
      </c>
    </row>
    <row r="29" spans="1:28">
      <c r="A29" s="6">
        <v>6</v>
      </c>
      <c r="B29" s="5">
        <v>1.1000000000000001</v>
      </c>
      <c r="C29" s="5">
        <v>1.1000000000000001</v>
      </c>
      <c r="D29" s="5">
        <v>1.3</v>
      </c>
      <c r="E29" s="5">
        <v>1</v>
      </c>
      <c r="F29" s="5">
        <v>0.9</v>
      </c>
      <c r="G29" s="5">
        <v>0.9</v>
      </c>
    </row>
    <row r="30" spans="1:28">
      <c r="A30" s="6">
        <v>8</v>
      </c>
      <c r="B30" s="5">
        <v>1.2</v>
      </c>
      <c r="C30" s="5">
        <v>1</v>
      </c>
      <c r="D30" s="5">
        <v>1.3</v>
      </c>
      <c r="E30" s="5">
        <v>1.1000000000000001</v>
      </c>
      <c r="F30" s="5">
        <v>1</v>
      </c>
      <c r="G30" s="5">
        <v>1</v>
      </c>
      <c r="L30" s="3"/>
      <c r="M30" s="30" t="s">
        <v>7</v>
      </c>
    </row>
    <row r="31" spans="1:28">
      <c r="A31" s="6">
        <v>10</v>
      </c>
      <c r="B31" s="5">
        <v>1</v>
      </c>
      <c r="C31" s="5">
        <v>1</v>
      </c>
      <c r="D31" s="5">
        <v>1.4</v>
      </c>
      <c r="E31" s="5">
        <v>1.1000000000000001</v>
      </c>
      <c r="F31" s="5">
        <v>1</v>
      </c>
      <c r="G31" s="5">
        <v>1</v>
      </c>
      <c r="I31" s="30" t="s">
        <v>17</v>
      </c>
      <c r="J31" s="30" t="s">
        <v>18</v>
      </c>
      <c r="L31" s="32" t="s">
        <v>10</v>
      </c>
      <c r="M31" s="3">
        <f>TTEST(B36:G36,B35:G35,2,2)</f>
        <v>3.6647205031443259E-3</v>
      </c>
    </row>
    <row r="32" spans="1:28">
      <c r="A32" s="6">
        <v>12</v>
      </c>
      <c r="B32" s="5">
        <v>1.4</v>
      </c>
      <c r="C32" s="5">
        <v>1</v>
      </c>
      <c r="D32" s="5">
        <v>1.3</v>
      </c>
      <c r="E32" s="5">
        <v>1</v>
      </c>
      <c r="F32" s="5">
        <v>1</v>
      </c>
      <c r="G32" s="5">
        <v>0.9</v>
      </c>
      <c r="L32" s="32" t="s">
        <v>11</v>
      </c>
      <c r="M32" s="3">
        <f>TTEST(B35:G35,B34:G34,2,2)</f>
        <v>0.83341405886970787</v>
      </c>
    </row>
    <row r="33" spans="1:13">
      <c r="A33" s="6">
        <v>14</v>
      </c>
      <c r="B33" s="5">
        <v>1.1000000000000001</v>
      </c>
      <c r="C33" s="5">
        <v>1</v>
      </c>
      <c r="D33" s="5">
        <v>1.3</v>
      </c>
      <c r="E33" s="5">
        <v>1</v>
      </c>
      <c r="F33" s="5">
        <v>1.4</v>
      </c>
      <c r="G33" s="5">
        <v>1.6</v>
      </c>
      <c r="L33" s="32" t="s">
        <v>12</v>
      </c>
      <c r="M33" s="3">
        <f>TTEST(B34:G34,B33:G33,2,2)</f>
        <v>2.4866520657050039E-2</v>
      </c>
    </row>
    <row r="34" spans="1:13">
      <c r="A34" s="6">
        <v>16</v>
      </c>
      <c r="B34" s="5">
        <v>1.5</v>
      </c>
      <c r="C34" s="5">
        <v>55.7</v>
      </c>
      <c r="D34" s="5">
        <v>1.4</v>
      </c>
      <c r="E34" s="5">
        <v>16.600000000000001</v>
      </c>
      <c r="F34" s="5">
        <v>34.9</v>
      </c>
      <c r="G34" s="5">
        <v>44.3</v>
      </c>
      <c r="L34" s="32" t="s">
        <v>13</v>
      </c>
      <c r="M34" s="3">
        <f>TTEST(B36:G36,B33:G33,2,2)</f>
        <v>4.1108983453325768E-7</v>
      </c>
    </row>
    <row r="35" spans="1:13">
      <c r="A35" s="6">
        <v>18</v>
      </c>
      <c r="B35" s="5">
        <v>3.6</v>
      </c>
      <c r="C35" s="5">
        <v>84.3</v>
      </c>
      <c r="D35" s="5">
        <v>4.3</v>
      </c>
      <c r="E35" s="5">
        <v>20.3</v>
      </c>
      <c r="F35" s="5">
        <v>10.3</v>
      </c>
      <c r="G35" s="5">
        <v>52.6</v>
      </c>
    </row>
    <row r="36" spans="1:13">
      <c r="A36" s="6">
        <v>20</v>
      </c>
      <c r="B36" s="5">
        <v>74.7</v>
      </c>
      <c r="C36" s="5">
        <v>109.8</v>
      </c>
      <c r="D36" s="5">
        <v>75</v>
      </c>
      <c r="E36" s="5">
        <v>74.7</v>
      </c>
      <c r="F36" s="5">
        <v>109.8</v>
      </c>
      <c r="G36" s="5">
        <v>75</v>
      </c>
    </row>
    <row r="37" spans="1:13">
      <c r="A37" s="6" t="s">
        <v>14</v>
      </c>
      <c r="B37" s="5">
        <v>1</v>
      </c>
      <c r="C37" s="5">
        <v>1</v>
      </c>
      <c r="D37" s="5">
        <v>1</v>
      </c>
      <c r="E37" s="5">
        <v>1</v>
      </c>
      <c r="F37" s="5">
        <v>1</v>
      </c>
      <c r="G37" s="5">
        <v>1</v>
      </c>
    </row>
  </sheetData>
  <mergeCells count="20">
    <mergeCell ref="B1:D1"/>
    <mergeCell ref="E1:G1"/>
    <mergeCell ref="H1:J1"/>
    <mergeCell ref="K1:M1"/>
    <mergeCell ref="N1:P1"/>
    <mergeCell ref="Q1:S1"/>
    <mergeCell ref="W14:Y14"/>
    <mergeCell ref="Z14:AB14"/>
    <mergeCell ref="B27:D27"/>
    <mergeCell ref="E27:G27"/>
    <mergeCell ref="T1:V1"/>
    <mergeCell ref="W1:Y1"/>
    <mergeCell ref="Z1:AB1"/>
    <mergeCell ref="B14:D14"/>
    <mergeCell ref="E14:G14"/>
    <mergeCell ref="H14:J14"/>
    <mergeCell ref="K14:M14"/>
    <mergeCell ref="N14:P14"/>
    <mergeCell ref="Q14:S14"/>
    <mergeCell ref="T14:V1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7CA01-ECFC-46F4-B707-CD0B448DCD10}">
  <dimension ref="A1:Y8"/>
  <sheetViews>
    <sheetView workbookViewId="0">
      <selection activeCell="E19" sqref="E19:E20"/>
    </sheetView>
  </sheetViews>
  <sheetFormatPr defaultColWidth="11.28515625" defaultRowHeight="15"/>
  <cols>
    <col min="1" max="1" width="11.28515625" style="9"/>
    <col min="2" max="2" width="12" style="9" bestFit="1" customWidth="1"/>
    <col min="3" max="16384" width="11.28515625" style="9"/>
  </cols>
  <sheetData>
    <row r="1" spans="1:25">
      <c r="A1" s="33"/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 t="s">
        <v>80</v>
      </c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</row>
    <row r="2" spans="1:25">
      <c r="A2" s="33"/>
      <c r="B2" s="35" t="s">
        <v>81</v>
      </c>
      <c r="C2" s="35"/>
      <c r="D2" s="35"/>
      <c r="E2" s="35" t="s">
        <v>82</v>
      </c>
      <c r="F2" s="35"/>
      <c r="G2" s="35"/>
      <c r="H2" s="35" t="s">
        <v>83</v>
      </c>
      <c r="I2" s="35"/>
      <c r="J2" s="35"/>
      <c r="K2" s="35" t="s">
        <v>84</v>
      </c>
      <c r="L2" s="35"/>
      <c r="M2" s="35"/>
      <c r="N2" s="35" t="s">
        <v>85</v>
      </c>
      <c r="O2" s="35"/>
      <c r="P2" s="35"/>
      <c r="Q2" s="35" t="s">
        <v>86</v>
      </c>
      <c r="R2" s="35"/>
      <c r="S2" s="35"/>
      <c r="T2" s="35" t="s">
        <v>87</v>
      </c>
      <c r="U2" s="35"/>
      <c r="V2" s="35"/>
      <c r="W2" s="35" t="s">
        <v>14</v>
      </c>
      <c r="X2" s="35"/>
      <c r="Y2" s="35"/>
    </row>
    <row r="3" spans="1:25">
      <c r="A3" s="33"/>
      <c r="B3" s="26" t="s">
        <v>3</v>
      </c>
      <c r="C3" s="26" t="s">
        <v>4</v>
      </c>
      <c r="D3" s="26" t="s">
        <v>5</v>
      </c>
      <c r="E3" s="26" t="s">
        <v>3</v>
      </c>
      <c r="F3" s="26" t="s">
        <v>4</v>
      </c>
      <c r="G3" s="26" t="s">
        <v>5</v>
      </c>
      <c r="H3" s="26" t="s">
        <v>3</v>
      </c>
      <c r="I3" s="26" t="s">
        <v>4</v>
      </c>
      <c r="J3" s="26" t="s">
        <v>5</v>
      </c>
      <c r="K3" s="26" t="s">
        <v>3</v>
      </c>
      <c r="L3" s="26" t="s">
        <v>4</v>
      </c>
      <c r="M3" s="26" t="s">
        <v>5</v>
      </c>
      <c r="N3" s="26" t="s">
        <v>3</v>
      </c>
      <c r="O3" s="26" t="s">
        <v>4</v>
      </c>
      <c r="P3" s="26" t="s">
        <v>5</v>
      </c>
      <c r="Q3" s="26" t="s">
        <v>3</v>
      </c>
      <c r="R3" s="26" t="s">
        <v>4</v>
      </c>
      <c r="S3" s="26" t="s">
        <v>5</v>
      </c>
      <c r="T3" s="26" t="s">
        <v>3</v>
      </c>
      <c r="U3" s="26" t="s">
        <v>4</v>
      </c>
      <c r="V3" s="26" t="s">
        <v>5</v>
      </c>
      <c r="W3" s="26" t="s">
        <v>3</v>
      </c>
      <c r="X3" s="26" t="s">
        <v>4</v>
      </c>
      <c r="Y3" s="26" t="s">
        <v>5</v>
      </c>
    </row>
    <row r="4" spans="1:25">
      <c r="A4" s="33" t="s">
        <v>18</v>
      </c>
      <c r="B4" s="26">
        <v>117.8</v>
      </c>
      <c r="C4" s="26">
        <v>103.7</v>
      </c>
      <c r="D4" s="26">
        <v>103.7</v>
      </c>
      <c r="E4" s="26">
        <v>97.7</v>
      </c>
      <c r="F4" s="26">
        <v>80.8</v>
      </c>
      <c r="G4" s="26">
        <v>80.8</v>
      </c>
      <c r="H4" s="26">
        <v>23.5</v>
      </c>
      <c r="I4" s="26">
        <v>17</v>
      </c>
      <c r="J4" s="26">
        <v>17</v>
      </c>
      <c r="K4" s="26">
        <v>2.2999999999999998</v>
      </c>
      <c r="L4" s="26">
        <v>2.9</v>
      </c>
      <c r="M4" s="26">
        <v>2.9</v>
      </c>
      <c r="N4" s="26">
        <v>0.3</v>
      </c>
      <c r="O4" s="26">
        <v>2.9</v>
      </c>
      <c r="P4" s="26">
        <v>2.9</v>
      </c>
      <c r="Q4" s="26">
        <v>0.7</v>
      </c>
      <c r="R4" s="26">
        <v>2.9</v>
      </c>
      <c r="S4" s="26">
        <v>2.9</v>
      </c>
      <c r="T4" s="26">
        <v>-1</v>
      </c>
      <c r="U4" s="26">
        <v>1.4</v>
      </c>
      <c r="V4" s="26">
        <v>1.4</v>
      </c>
      <c r="W4" s="26">
        <v>-1.5</v>
      </c>
      <c r="X4" s="26">
        <v>0.8</v>
      </c>
      <c r="Y4" s="26">
        <v>0.8</v>
      </c>
    </row>
    <row r="6" spans="1:25">
      <c r="A6" s="33" t="s">
        <v>7</v>
      </c>
      <c r="B6" s="33">
        <f>TTEST(B4:D4,$W$4:$Y$4,2,2)</f>
        <v>2.2090157378459118E-5</v>
      </c>
      <c r="C6" s="33"/>
      <c r="D6" s="33"/>
      <c r="E6" s="33">
        <f>TTEST(E4:G4,$W$4:$Y$4,2,2)</f>
        <v>1.093113737421133E-4</v>
      </c>
      <c r="F6" s="33"/>
      <c r="G6" s="33"/>
      <c r="H6" s="33">
        <f>TTEST(H4:J4,$W$4:$Y$4,2,2)</f>
        <v>1.1375209229600009E-3</v>
      </c>
      <c r="I6" s="33"/>
      <c r="J6" s="33"/>
      <c r="K6" s="33">
        <f>TTEST(K4:M4,$W$4:$Y$4,2,2)</f>
        <v>2.8157604422653252E-2</v>
      </c>
      <c r="L6" s="33"/>
      <c r="M6" s="33"/>
      <c r="N6" s="33">
        <f>TTEST(N4:P4,$W$4:$Y$4,2,2)</f>
        <v>0.15896984088658847</v>
      </c>
      <c r="O6" s="33"/>
      <c r="P6" s="33"/>
      <c r="Q6" s="33">
        <f>TTEST(Q4:S4,$W$4:$Y$4,2,2)</f>
        <v>0.11469039348014123</v>
      </c>
      <c r="R6" s="33"/>
      <c r="S6" s="33"/>
      <c r="T6" s="33">
        <f>TTEST(T4:V4,$W$4:$Y$4,2,2)</f>
        <v>0.63600181652469412</v>
      </c>
      <c r="U6" s="33"/>
      <c r="V6" s="33"/>
      <c r="W6" s="33"/>
      <c r="X6" s="33"/>
      <c r="Y6" s="33"/>
    </row>
    <row r="8" spans="1:25">
      <c r="A8" s="33"/>
      <c r="B8" s="33"/>
      <c r="C8" s="33"/>
      <c r="D8" s="28" t="s">
        <v>36</v>
      </c>
      <c r="E8" s="33"/>
      <c r="F8" s="33"/>
      <c r="G8" s="33"/>
      <c r="H8" s="33"/>
      <c r="I8" s="33"/>
      <c r="J8" s="33"/>
      <c r="K8" s="33"/>
      <c r="L8" s="33"/>
      <c r="M8" s="33"/>
      <c r="N8" s="33"/>
      <c r="O8" s="33"/>
      <c r="P8" s="33"/>
      <c r="Q8" s="33"/>
      <c r="R8" s="33"/>
      <c r="S8" s="33"/>
      <c r="T8" s="33"/>
      <c r="U8" s="33"/>
      <c r="V8" s="33"/>
      <c r="W8" s="33"/>
      <c r="X8" s="33"/>
      <c r="Y8" s="33"/>
    </row>
  </sheetData>
  <mergeCells count="8">
    <mergeCell ref="T2:V2"/>
    <mergeCell ref="W2:Y2"/>
    <mergeCell ref="B2:D2"/>
    <mergeCell ref="E2:G2"/>
    <mergeCell ref="H2:J2"/>
    <mergeCell ref="K2:M2"/>
    <mergeCell ref="N2:P2"/>
    <mergeCell ref="Q2:S2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1D07D-E8AC-488B-9856-5DA8D976AE02}">
  <dimension ref="A1:S43"/>
  <sheetViews>
    <sheetView workbookViewId="0">
      <selection activeCell="N20" sqref="N20"/>
    </sheetView>
  </sheetViews>
  <sheetFormatPr defaultRowHeight="15"/>
  <cols>
    <col min="8" max="9" width="12.5703125" style="9" customWidth="1"/>
  </cols>
  <sheetData>
    <row r="1" spans="1:19">
      <c r="A1" s="27"/>
      <c r="B1" s="41" t="s">
        <v>57</v>
      </c>
      <c r="C1" s="41"/>
      <c r="D1" s="41"/>
      <c r="E1" s="41" t="s">
        <v>53</v>
      </c>
      <c r="F1" s="41"/>
      <c r="G1" s="41"/>
      <c r="H1" s="28" t="s">
        <v>7</v>
      </c>
      <c r="I1" s="28" t="s">
        <v>88</v>
      </c>
      <c r="J1" s="7"/>
      <c r="K1" s="7"/>
      <c r="N1" s="33" t="s">
        <v>89</v>
      </c>
    </row>
    <row r="2" spans="1:19">
      <c r="A2" s="8" t="s">
        <v>90</v>
      </c>
      <c r="B2" s="7">
        <v>0.91</v>
      </c>
      <c r="C2" s="7">
        <v>1.1000000000000001</v>
      </c>
      <c r="D2" s="7">
        <v>1.03</v>
      </c>
      <c r="E2" s="7">
        <v>0.98</v>
      </c>
      <c r="F2" s="7">
        <v>1.02</v>
      </c>
      <c r="G2" s="7">
        <v>0.98</v>
      </c>
      <c r="H2" s="11">
        <f>TTEST(B2:D2,E2:G2,2,2)</f>
        <v>0.7436264083423918</v>
      </c>
      <c r="I2" s="14">
        <f>AVERAGE(E2:G2)/AVERAGE(B2:D2)</f>
        <v>0.98026315789473673</v>
      </c>
      <c r="J2" s="17"/>
      <c r="K2" s="7"/>
      <c r="R2" s="33"/>
    </row>
    <row r="3" spans="1:19">
      <c r="A3" s="8" t="s">
        <v>91</v>
      </c>
      <c r="B3" s="7">
        <v>1.47</v>
      </c>
      <c r="C3" s="7">
        <v>1.65</v>
      </c>
      <c r="D3" s="7">
        <v>1.82</v>
      </c>
      <c r="E3" s="7">
        <v>1.1000000000000001</v>
      </c>
      <c r="F3" s="7">
        <v>1.06</v>
      </c>
      <c r="G3" s="7">
        <v>1.01</v>
      </c>
      <c r="H3" s="11">
        <f t="shared" ref="H3:H13" si="0">TTEST(B3:D3,E3:G3,2,2)</f>
        <v>4.8213194546275527E-3</v>
      </c>
      <c r="I3" s="14">
        <f t="shared" ref="I3:I13" si="1">AVERAGE(E3:G3)/AVERAGE(B3:D3)</f>
        <v>0.6417004048582996</v>
      </c>
      <c r="J3" s="17" t="s">
        <v>92</v>
      </c>
      <c r="K3" s="7"/>
      <c r="L3" s="7"/>
      <c r="M3" s="7"/>
      <c r="N3" s="7"/>
      <c r="O3" s="7"/>
      <c r="P3" s="7"/>
      <c r="Q3" s="7"/>
      <c r="R3" s="11"/>
      <c r="S3" s="22"/>
    </row>
    <row r="4" spans="1:19">
      <c r="A4" s="8" t="s">
        <v>93</v>
      </c>
      <c r="B4" s="7">
        <v>4.62</v>
      </c>
      <c r="C4" s="7">
        <v>5.38</v>
      </c>
      <c r="D4" s="7">
        <v>5.28</v>
      </c>
      <c r="E4" s="7">
        <v>1.34</v>
      </c>
      <c r="F4" s="7">
        <v>1.43</v>
      </c>
      <c r="G4" s="7">
        <v>1.1599999999999999</v>
      </c>
      <c r="H4" s="11">
        <f t="shared" si="0"/>
        <v>1.1341155168811648E-4</v>
      </c>
      <c r="I4" s="14">
        <f t="shared" si="1"/>
        <v>0.25719895287958111</v>
      </c>
      <c r="J4" s="24"/>
      <c r="K4" s="7"/>
      <c r="L4" s="7"/>
      <c r="M4" s="7"/>
      <c r="N4" s="7"/>
      <c r="O4" s="7"/>
      <c r="P4" s="7"/>
      <c r="Q4" s="7"/>
      <c r="R4" s="11"/>
      <c r="S4" s="22"/>
    </row>
    <row r="5" spans="1:19">
      <c r="A5" s="8" t="s">
        <v>94</v>
      </c>
      <c r="B5" s="7">
        <v>3.16</v>
      </c>
      <c r="C5" s="7">
        <v>4.3</v>
      </c>
      <c r="D5" s="7">
        <v>4.7300000000000004</v>
      </c>
      <c r="E5" s="7">
        <v>1.27</v>
      </c>
      <c r="F5" s="7">
        <v>1.4</v>
      </c>
      <c r="G5" s="7">
        <v>1.38</v>
      </c>
      <c r="H5" s="11">
        <f t="shared" si="0"/>
        <v>4.4751749272860415E-3</v>
      </c>
      <c r="I5" s="14">
        <f t="shared" si="1"/>
        <v>0.33223954060705491</v>
      </c>
      <c r="J5" s="24"/>
      <c r="K5" s="7"/>
      <c r="L5" s="7"/>
      <c r="M5" s="7"/>
      <c r="N5" s="7"/>
      <c r="O5" s="7"/>
      <c r="P5" s="7"/>
      <c r="Q5" s="7"/>
      <c r="R5" s="11"/>
      <c r="S5" s="22"/>
    </row>
    <row r="6" spans="1:19">
      <c r="A6" s="8" t="s">
        <v>95</v>
      </c>
      <c r="B6" s="7">
        <v>1.37</v>
      </c>
      <c r="C6" s="7">
        <v>1.39</v>
      </c>
      <c r="D6" s="7">
        <v>1.67</v>
      </c>
      <c r="E6" s="7">
        <v>0.96</v>
      </c>
      <c r="F6" s="7">
        <v>0.94</v>
      </c>
      <c r="G6" s="7">
        <v>0.93</v>
      </c>
      <c r="H6" s="11">
        <f t="shared" si="0"/>
        <v>5.3818420019568431E-3</v>
      </c>
      <c r="I6" s="14">
        <f t="shared" si="1"/>
        <v>0.63882618510158018</v>
      </c>
      <c r="J6" s="24"/>
      <c r="K6" s="7"/>
      <c r="L6" s="7"/>
      <c r="M6" s="7"/>
      <c r="N6" s="7"/>
      <c r="O6" s="7"/>
      <c r="P6" s="7"/>
      <c r="Q6" s="7"/>
      <c r="R6" s="11"/>
      <c r="S6" s="22"/>
    </row>
    <row r="7" spans="1:19">
      <c r="A7" s="8" t="s">
        <v>96</v>
      </c>
      <c r="B7" s="7">
        <v>1.66</v>
      </c>
      <c r="C7" s="7">
        <v>1.83</v>
      </c>
      <c r="D7" s="7">
        <v>1.68</v>
      </c>
      <c r="E7" s="7">
        <v>1.26</v>
      </c>
      <c r="F7" s="7">
        <v>1.5</v>
      </c>
      <c r="G7" s="7">
        <v>1.08</v>
      </c>
      <c r="H7" s="11">
        <f t="shared" si="0"/>
        <v>2.8986777888937398E-2</v>
      </c>
      <c r="I7" s="14">
        <f t="shared" si="1"/>
        <v>0.74274661508704065</v>
      </c>
      <c r="J7" s="24"/>
      <c r="K7" s="7"/>
      <c r="L7" s="7"/>
      <c r="M7" s="7"/>
      <c r="N7" s="7"/>
      <c r="O7" s="7"/>
      <c r="P7" s="7"/>
      <c r="Q7" s="7"/>
      <c r="R7" s="11"/>
      <c r="S7" s="22"/>
    </row>
    <row r="8" spans="1:19">
      <c r="A8" s="8" t="s">
        <v>97</v>
      </c>
      <c r="B8" s="7">
        <v>0.69</v>
      </c>
      <c r="C8" s="7">
        <v>0.55000000000000004</v>
      </c>
      <c r="D8" s="7">
        <v>0.59</v>
      </c>
      <c r="E8" s="7">
        <v>1.28</v>
      </c>
      <c r="F8" s="7">
        <v>1.21</v>
      </c>
      <c r="G8" s="7">
        <v>1.03</v>
      </c>
      <c r="H8" s="11">
        <f t="shared" si="0"/>
        <v>2.7254782158256017E-3</v>
      </c>
      <c r="I8" s="14">
        <f t="shared" si="1"/>
        <v>1.9234972677595632</v>
      </c>
      <c r="J8" s="24"/>
      <c r="K8" s="7"/>
      <c r="L8" s="7"/>
      <c r="M8" s="7"/>
      <c r="N8" s="7"/>
      <c r="O8" s="7"/>
      <c r="P8" s="7"/>
      <c r="Q8" s="7"/>
      <c r="R8" s="11"/>
      <c r="S8" s="22"/>
    </row>
    <row r="9" spans="1:19">
      <c r="A9" s="8" t="s">
        <v>98</v>
      </c>
      <c r="B9" s="7">
        <v>0.4</v>
      </c>
      <c r="C9" s="7">
        <v>0.3</v>
      </c>
      <c r="D9" s="7">
        <v>0.26</v>
      </c>
      <c r="E9" s="7">
        <v>0.9</v>
      </c>
      <c r="F9" s="7">
        <v>0.88</v>
      </c>
      <c r="G9" s="7">
        <v>0.88</v>
      </c>
      <c r="H9" s="11">
        <f t="shared" si="0"/>
        <v>1.7731026328991905E-4</v>
      </c>
      <c r="I9" s="14">
        <f t="shared" si="1"/>
        <v>2.7708333333333335</v>
      </c>
      <c r="J9" s="24"/>
      <c r="K9" s="7"/>
      <c r="L9" s="7"/>
      <c r="M9" s="7"/>
      <c r="N9" s="7"/>
      <c r="O9" s="7"/>
      <c r="P9" s="7"/>
      <c r="Q9" s="7"/>
      <c r="R9" s="11"/>
      <c r="S9" s="22"/>
    </row>
    <row r="10" spans="1:19">
      <c r="A10" s="8" t="s">
        <v>99</v>
      </c>
      <c r="B10" s="7">
        <v>0.02</v>
      </c>
      <c r="C10" s="7">
        <v>0.01</v>
      </c>
      <c r="D10" s="7">
        <v>0.01</v>
      </c>
      <c r="E10" s="7">
        <v>0.47</v>
      </c>
      <c r="F10" s="7">
        <v>0.55000000000000004</v>
      </c>
      <c r="G10" s="7">
        <v>0.46</v>
      </c>
      <c r="H10" s="11">
        <f t="shared" si="0"/>
        <v>7.4628098362552604E-5</v>
      </c>
      <c r="I10" s="14">
        <f t="shared" si="1"/>
        <v>37</v>
      </c>
      <c r="J10" s="24"/>
      <c r="K10" s="7"/>
      <c r="L10" s="7"/>
      <c r="M10" s="7"/>
      <c r="N10" s="7"/>
      <c r="O10" s="7"/>
      <c r="P10" s="7"/>
      <c r="Q10" s="7"/>
      <c r="R10" s="11"/>
      <c r="S10" s="22"/>
    </row>
    <row r="11" spans="1:19">
      <c r="A11" s="8" t="s">
        <v>100</v>
      </c>
      <c r="B11" s="7">
        <v>0</v>
      </c>
      <c r="C11" s="7">
        <v>0.02</v>
      </c>
      <c r="D11" s="7">
        <v>0.01</v>
      </c>
      <c r="E11" s="7">
        <v>0.2</v>
      </c>
      <c r="F11" s="7">
        <v>0.19</v>
      </c>
      <c r="G11" s="7">
        <v>0.48</v>
      </c>
      <c r="H11" s="11">
        <f t="shared" si="0"/>
        <v>4.236430728367277E-2</v>
      </c>
      <c r="I11" s="14">
        <f t="shared" si="1"/>
        <v>28.999999999999996</v>
      </c>
      <c r="J11" s="24"/>
      <c r="K11" s="7"/>
      <c r="L11" s="7"/>
      <c r="M11" s="7"/>
      <c r="N11" s="7"/>
      <c r="O11" s="7"/>
      <c r="P11" s="7"/>
      <c r="Q11" s="7"/>
      <c r="R11" s="11"/>
      <c r="S11" s="22"/>
    </row>
    <row r="12" spans="1:19">
      <c r="A12" s="8" t="s">
        <v>101</v>
      </c>
      <c r="B12" s="7">
        <v>0.02</v>
      </c>
      <c r="C12" s="7">
        <v>0.01</v>
      </c>
      <c r="D12" s="7">
        <v>0.01</v>
      </c>
      <c r="E12" s="7">
        <v>0.23</v>
      </c>
      <c r="F12" s="7">
        <v>0.15</v>
      </c>
      <c r="G12" s="23">
        <v>0.24</v>
      </c>
      <c r="H12" s="11">
        <f t="shared" si="0"/>
        <v>2.5220474163737817E-3</v>
      </c>
      <c r="I12" s="14">
        <f t="shared" si="1"/>
        <v>15.499999999999998</v>
      </c>
      <c r="J12" s="24"/>
      <c r="K12" s="7"/>
      <c r="L12" s="7"/>
      <c r="M12" s="7"/>
      <c r="N12" s="7"/>
      <c r="O12" s="7"/>
      <c r="P12" s="7"/>
      <c r="Q12" s="7"/>
      <c r="R12" s="11"/>
      <c r="S12" s="22"/>
    </row>
    <row r="13" spans="1:19">
      <c r="A13" s="8" t="s">
        <v>102</v>
      </c>
      <c r="B13" s="7">
        <v>0.04</v>
      </c>
      <c r="C13" s="7">
        <v>0.04</v>
      </c>
      <c r="D13" s="7">
        <v>0.03</v>
      </c>
      <c r="E13" s="7">
        <v>0.27</v>
      </c>
      <c r="F13" s="7">
        <v>0.22</v>
      </c>
      <c r="G13" s="7">
        <v>0.19</v>
      </c>
      <c r="H13" s="11">
        <f t="shared" si="0"/>
        <v>1.2861710962752508E-3</v>
      </c>
      <c r="I13" s="14">
        <f t="shared" si="1"/>
        <v>6.1818181818181817</v>
      </c>
      <c r="J13" s="24"/>
      <c r="K13" s="7"/>
      <c r="L13" s="7"/>
      <c r="M13" s="7"/>
      <c r="N13" s="7"/>
      <c r="O13" s="7"/>
      <c r="P13" s="7"/>
      <c r="Q13" s="7"/>
      <c r="R13" s="11"/>
      <c r="S13" s="22"/>
    </row>
    <row r="14" spans="1:19">
      <c r="B14" s="7"/>
      <c r="C14" s="7"/>
      <c r="D14" s="7"/>
      <c r="E14" s="7"/>
      <c r="F14" s="7"/>
      <c r="G14" s="7"/>
      <c r="H14" s="33"/>
      <c r="I14" s="33"/>
      <c r="L14" s="7"/>
      <c r="M14" s="7"/>
      <c r="N14" s="7"/>
      <c r="O14" s="7"/>
      <c r="P14" s="7"/>
      <c r="Q14" s="7"/>
      <c r="R14" s="11"/>
      <c r="S14" s="22"/>
    </row>
    <row r="16" spans="1:19">
      <c r="C16" t="s">
        <v>57</v>
      </c>
      <c r="E16" t="s">
        <v>53</v>
      </c>
      <c r="H16" s="33" t="s">
        <v>7</v>
      </c>
      <c r="I16" s="28" t="s">
        <v>88</v>
      </c>
      <c r="R16" s="33"/>
    </row>
    <row r="17" spans="1:19">
      <c r="A17" t="s">
        <v>90</v>
      </c>
      <c r="B17" s="7">
        <v>0.8</v>
      </c>
      <c r="C17" s="7">
        <v>0.9</v>
      </c>
      <c r="D17" s="7">
        <v>0.5</v>
      </c>
      <c r="E17" s="7">
        <v>0.6</v>
      </c>
      <c r="F17" s="7">
        <v>0.7</v>
      </c>
      <c r="G17" s="7">
        <v>0.7</v>
      </c>
      <c r="H17" s="11">
        <f>TTEST(B17:D17,E17:G17,2,2)</f>
        <v>0.62130829503749641</v>
      </c>
      <c r="I17" s="14">
        <f>AVERAGE(E17:G17)/AVERAGE(B17:D17)</f>
        <v>0.90909090909090895</v>
      </c>
      <c r="L17" s="7"/>
      <c r="M17" s="7"/>
      <c r="N17" s="7"/>
      <c r="O17" s="7"/>
      <c r="P17" s="7"/>
      <c r="Q17" s="7"/>
      <c r="R17" s="11"/>
      <c r="S17" s="22"/>
    </row>
    <row r="18" spans="1:19">
      <c r="A18" t="s">
        <v>91</v>
      </c>
      <c r="B18" s="7">
        <v>0.8</v>
      </c>
      <c r="C18" s="7">
        <v>1.5</v>
      </c>
      <c r="D18" s="7">
        <v>1.2</v>
      </c>
      <c r="E18" s="7">
        <v>0.6</v>
      </c>
      <c r="F18" s="7">
        <v>0.8</v>
      </c>
      <c r="G18" s="7">
        <v>0.6</v>
      </c>
      <c r="H18" s="11">
        <f t="shared" ref="H18:H28" si="2">TTEST(B18:D18,E18:G18,2,2)</f>
        <v>7.9152392244118852E-2</v>
      </c>
      <c r="I18" s="14">
        <f t="shared" ref="I18:I28" si="3">AVERAGE(E18:G18)/AVERAGE(B18:D18)</f>
        <v>0.5714285714285714</v>
      </c>
      <c r="J18" s="17" t="s">
        <v>103</v>
      </c>
      <c r="L18" s="7"/>
      <c r="M18" s="7"/>
      <c r="N18" s="7"/>
      <c r="O18" s="7"/>
      <c r="P18" s="7"/>
      <c r="Q18" s="7"/>
      <c r="R18" s="11"/>
      <c r="S18" s="22"/>
    </row>
    <row r="19" spans="1:19">
      <c r="A19" t="s">
        <v>93</v>
      </c>
      <c r="B19" s="7">
        <v>0.9</v>
      </c>
      <c r="C19" s="7">
        <v>1.7</v>
      </c>
      <c r="D19" s="7">
        <v>1.3</v>
      </c>
      <c r="E19" s="7">
        <v>0.5</v>
      </c>
      <c r="F19" s="7">
        <v>0.6</v>
      </c>
      <c r="G19" s="7">
        <v>0.6</v>
      </c>
      <c r="H19" s="11">
        <f t="shared" si="2"/>
        <v>3.4752003741794671E-2</v>
      </c>
      <c r="I19" s="14">
        <f t="shared" si="3"/>
        <v>0.43589743589743596</v>
      </c>
      <c r="L19" s="7"/>
      <c r="M19" s="7"/>
      <c r="N19" s="7"/>
      <c r="O19" s="7"/>
      <c r="P19" s="7"/>
      <c r="Q19" s="7"/>
      <c r="R19" s="11"/>
      <c r="S19" s="22"/>
    </row>
    <row r="20" spans="1:19">
      <c r="A20" t="s">
        <v>94</v>
      </c>
      <c r="B20" s="7">
        <v>1.1000000000000001</v>
      </c>
      <c r="C20" s="7">
        <v>1.4</v>
      </c>
      <c r="D20" s="7">
        <v>1.5</v>
      </c>
      <c r="E20" s="7">
        <v>0.7</v>
      </c>
      <c r="F20" s="7">
        <v>1</v>
      </c>
      <c r="G20" s="7">
        <v>0.7</v>
      </c>
      <c r="H20" s="11">
        <f t="shared" si="2"/>
        <v>2.6997302257346385E-2</v>
      </c>
      <c r="I20" s="14">
        <f t="shared" si="3"/>
        <v>0.6</v>
      </c>
      <c r="L20" s="7"/>
      <c r="M20" s="7"/>
      <c r="N20" s="7"/>
      <c r="O20" s="7"/>
      <c r="P20" s="7"/>
      <c r="Q20" s="7"/>
      <c r="R20" s="11"/>
      <c r="S20" s="22"/>
    </row>
    <row r="21" spans="1:19">
      <c r="A21" t="s">
        <v>95</v>
      </c>
      <c r="B21" s="7">
        <v>0.8</v>
      </c>
      <c r="C21" s="7">
        <v>1</v>
      </c>
      <c r="D21" s="7">
        <v>1</v>
      </c>
      <c r="E21" s="7">
        <v>0.7</v>
      </c>
      <c r="F21" s="7">
        <v>0.8</v>
      </c>
      <c r="G21" s="7">
        <v>0.8</v>
      </c>
      <c r="H21" s="11">
        <f t="shared" si="2"/>
        <v>8.9009342500085756E-2</v>
      </c>
      <c r="I21" s="14">
        <f t="shared" si="3"/>
        <v>0.8214285714285714</v>
      </c>
      <c r="L21" s="7"/>
      <c r="M21" s="7"/>
      <c r="N21" s="7"/>
      <c r="O21" s="7"/>
      <c r="P21" s="7"/>
      <c r="Q21" s="7"/>
      <c r="R21" s="11"/>
      <c r="S21" s="22"/>
    </row>
    <row r="22" spans="1:19">
      <c r="A22" t="s">
        <v>96</v>
      </c>
      <c r="B22" s="7">
        <v>0.6</v>
      </c>
      <c r="C22" s="7">
        <v>1.1000000000000001</v>
      </c>
      <c r="D22" s="7">
        <v>0.8</v>
      </c>
      <c r="E22" s="7">
        <v>0.9</v>
      </c>
      <c r="F22" s="7">
        <v>0.9</v>
      </c>
      <c r="G22" s="7">
        <v>0.7</v>
      </c>
      <c r="H22" s="11">
        <f t="shared" si="2"/>
        <v>1</v>
      </c>
      <c r="I22" s="14">
        <f t="shared" si="3"/>
        <v>1</v>
      </c>
      <c r="L22" s="7"/>
      <c r="M22" s="7"/>
      <c r="N22" s="7"/>
      <c r="O22" s="7"/>
      <c r="P22" s="7"/>
      <c r="Q22" s="7"/>
      <c r="R22" s="11"/>
      <c r="S22" s="22"/>
    </row>
    <row r="23" spans="1:19">
      <c r="A23" t="s">
        <v>97</v>
      </c>
      <c r="B23" s="7">
        <v>1.2</v>
      </c>
      <c r="C23" s="7">
        <v>1.3</v>
      </c>
      <c r="D23" s="7">
        <v>1.1000000000000001</v>
      </c>
      <c r="E23" s="7">
        <v>0.8</v>
      </c>
      <c r="F23" s="7">
        <v>1</v>
      </c>
      <c r="G23" s="7">
        <v>0.7</v>
      </c>
      <c r="H23" s="11">
        <f t="shared" si="2"/>
        <v>2.5386447936615302E-2</v>
      </c>
      <c r="I23" s="14">
        <f t="shared" si="3"/>
        <v>0.69444444444444453</v>
      </c>
      <c r="L23" s="7"/>
      <c r="M23" s="7"/>
      <c r="N23" s="7"/>
      <c r="O23" s="7"/>
      <c r="P23" s="7"/>
      <c r="Q23" s="7"/>
      <c r="R23" s="11"/>
      <c r="S23" s="22"/>
    </row>
    <row r="24" spans="1:19">
      <c r="A24" t="s">
        <v>98</v>
      </c>
      <c r="B24" s="7">
        <v>1.1000000000000001</v>
      </c>
      <c r="C24" s="7">
        <v>1.3</v>
      </c>
      <c r="D24" s="7">
        <v>1.4</v>
      </c>
      <c r="E24" s="7">
        <v>0.8</v>
      </c>
      <c r="F24" s="7">
        <v>0.9</v>
      </c>
      <c r="G24" s="7">
        <v>0.9</v>
      </c>
      <c r="H24" s="11">
        <f t="shared" si="2"/>
        <v>1.323559956368265E-2</v>
      </c>
      <c r="I24" s="14">
        <f t="shared" si="3"/>
        <v>0.68421052631578938</v>
      </c>
      <c r="L24" s="7"/>
      <c r="M24" s="7"/>
      <c r="N24" s="7"/>
      <c r="O24" s="7"/>
      <c r="P24" s="7"/>
      <c r="Q24" s="7"/>
      <c r="R24" s="11"/>
      <c r="S24" s="22"/>
    </row>
    <row r="25" spans="1:19">
      <c r="A25" t="s">
        <v>99</v>
      </c>
      <c r="B25" s="7">
        <v>0.1</v>
      </c>
      <c r="C25" s="7">
        <v>0.4</v>
      </c>
      <c r="D25" s="7">
        <v>0.3</v>
      </c>
      <c r="E25" s="7">
        <v>0.9</v>
      </c>
      <c r="F25" s="7">
        <v>1.2</v>
      </c>
      <c r="G25" s="7">
        <v>1</v>
      </c>
      <c r="H25" s="11">
        <f t="shared" si="2"/>
        <v>3.5522946021367338E-3</v>
      </c>
      <c r="I25" s="14">
        <f t="shared" si="3"/>
        <v>3.8750000000000004</v>
      </c>
      <c r="L25" s="7"/>
      <c r="M25" s="7"/>
      <c r="N25" s="7"/>
      <c r="O25" s="7"/>
      <c r="P25" s="7"/>
      <c r="Q25" s="7"/>
      <c r="R25" s="11"/>
      <c r="S25" s="22"/>
    </row>
    <row r="26" spans="1:19">
      <c r="A26" t="s">
        <v>100</v>
      </c>
      <c r="B26" s="7">
        <v>0.2</v>
      </c>
      <c r="C26" s="7">
        <v>0.3</v>
      </c>
      <c r="D26" s="7">
        <v>0.2</v>
      </c>
      <c r="E26" s="7">
        <v>0.7</v>
      </c>
      <c r="F26" s="7">
        <v>1</v>
      </c>
      <c r="G26" s="7">
        <v>0.9</v>
      </c>
      <c r="H26" s="11">
        <f t="shared" si="2"/>
        <v>2.5570078665067462E-3</v>
      </c>
      <c r="I26" s="14">
        <f t="shared" si="3"/>
        <v>3.7142857142857149</v>
      </c>
      <c r="L26" s="7"/>
      <c r="M26" s="7"/>
      <c r="N26" s="7"/>
      <c r="O26" s="7"/>
      <c r="P26" s="7"/>
      <c r="Q26" s="7"/>
      <c r="R26" s="11"/>
      <c r="S26" s="22"/>
    </row>
    <row r="27" spans="1:19">
      <c r="A27" t="s">
        <v>101</v>
      </c>
      <c r="B27" s="7">
        <v>0.4</v>
      </c>
      <c r="C27" s="24">
        <v>0.65</v>
      </c>
      <c r="D27" s="7">
        <v>0.5</v>
      </c>
      <c r="E27" s="7">
        <v>0.7</v>
      </c>
      <c r="F27" s="24">
        <v>0.78</v>
      </c>
      <c r="G27" s="7">
        <v>0.8</v>
      </c>
      <c r="H27" s="11">
        <f t="shared" si="2"/>
        <v>3.6660734037979203E-2</v>
      </c>
      <c r="I27" s="14">
        <f t="shared" si="3"/>
        <v>1.4709677419354839</v>
      </c>
      <c r="L27" s="7"/>
      <c r="M27" s="24"/>
      <c r="N27" s="7"/>
      <c r="O27" s="7"/>
      <c r="P27" s="24"/>
      <c r="Q27" s="7"/>
      <c r="R27" s="11"/>
      <c r="S27" s="22"/>
    </row>
    <row r="28" spans="1:19">
      <c r="A28" t="s">
        <v>102</v>
      </c>
      <c r="B28" s="7">
        <v>0.4</v>
      </c>
      <c r="C28" s="7">
        <v>0.5</v>
      </c>
      <c r="D28" s="7">
        <v>0.6</v>
      </c>
      <c r="E28" s="7">
        <v>0.7</v>
      </c>
      <c r="F28" s="7">
        <v>1</v>
      </c>
      <c r="G28" s="7">
        <v>1</v>
      </c>
      <c r="H28" s="11">
        <f t="shared" si="2"/>
        <v>2.5721420742506534E-2</v>
      </c>
      <c r="I28" s="14">
        <f t="shared" si="3"/>
        <v>1.8</v>
      </c>
      <c r="L28" s="7"/>
      <c r="M28" s="7"/>
      <c r="N28" s="7"/>
      <c r="O28" s="7"/>
      <c r="P28" s="7"/>
      <c r="Q28" s="7"/>
      <c r="R28" s="11"/>
      <c r="S28" s="22"/>
    </row>
    <row r="31" spans="1:19">
      <c r="A31" s="27"/>
      <c r="B31" s="37" t="s">
        <v>57</v>
      </c>
      <c r="C31" s="37"/>
      <c r="D31" s="37"/>
      <c r="E31" s="37" t="s">
        <v>53</v>
      </c>
      <c r="F31" s="37"/>
      <c r="G31" s="37"/>
      <c r="H31" s="33" t="s">
        <v>7</v>
      </c>
      <c r="I31" s="28" t="s">
        <v>88</v>
      </c>
      <c r="R31" s="33"/>
    </row>
    <row r="32" spans="1:19">
      <c r="A32" s="8" t="s">
        <v>90</v>
      </c>
      <c r="B32" s="7">
        <v>0.8</v>
      </c>
      <c r="C32" s="7">
        <v>1</v>
      </c>
      <c r="D32" s="7">
        <v>1</v>
      </c>
      <c r="E32" s="7">
        <v>1</v>
      </c>
      <c r="F32" s="7">
        <v>1.2</v>
      </c>
      <c r="G32" s="7">
        <v>1.3</v>
      </c>
      <c r="H32" s="11">
        <f>TTEST(B32:D32,E32:G32,2,2)</f>
        <v>0.10242353305592201</v>
      </c>
      <c r="I32" s="14">
        <f>AVERAGE(E32:G32)/AVERAGE(B32:D32)</f>
        <v>1.2500000000000002</v>
      </c>
      <c r="L32" s="7"/>
      <c r="M32" s="7"/>
      <c r="N32" s="7"/>
      <c r="O32" s="7"/>
      <c r="P32" s="7"/>
      <c r="Q32" s="7"/>
      <c r="R32" s="11"/>
      <c r="S32" s="22"/>
    </row>
    <row r="33" spans="1:19">
      <c r="A33" s="8" t="s">
        <v>91</v>
      </c>
      <c r="B33" s="7">
        <v>0.9</v>
      </c>
      <c r="C33" s="7">
        <v>1.1000000000000001</v>
      </c>
      <c r="D33" s="7">
        <v>1</v>
      </c>
      <c r="E33" s="7">
        <v>1.3</v>
      </c>
      <c r="F33" s="7">
        <v>1.7</v>
      </c>
      <c r="G33" s="7">
        <v>1.1000000000000001</v>
      </c>
      <c r="H33" s="11">
        <f t="shared" ref="H33:H43" si="4">TTEST(B33:D33,E33:G33,2,2)</f>
        <v>0.11939340407967479</v>
      </c>
      <c r="I33" s="14">
        <f t="shared" ref="I33:I43" si="5">AVERAGE(E33:G33)/AVERAGE(B33:D33)</f>
        <v>1.3666666666666665</v>
      </c>
      <c r="J33" s="17" t="s">
        <v>104</v>
      </c>
      <c r="L33" s="7"/>
      <c r="M33" s="7"/>
      <c r="N33" s="7"/>
      <c r="O33" s="7"/>
      <c r="P33" s="7"/>
      <c r="Q33" s="7"/>
      <c r="R33" s="11"/>
      <c r="S33" s="22"/>
    </row>
    <row r="34" spans="1:19">
      <c r="A34" s="8" t="s">
        <v>93</v>
      </c>
      <c r="B34" s="7">
        <v>1.1000000000000001</v>
      </c>
      <c r="C34" s="7">
        <v>1.3</v>
      </c>
      <c r="D34" s="7">
        <v>1.3</v>
      </c>
      <c r="E34" s="7">
        <v>1.8</v>
      </c>
      <c r="F34" s="7">
        <v>2</v>
      </c>
      <c r="G34" s="7">
        <v>2</v>
      </c>
      <c r="H34" s="11">
        <f t="shared" si="4"/>
        <v>1.7566108895313492E-3</v>
      </c>
      <c r="I34" s="14">
        <f t="shared" si="5"/>
        <v>1.5675675675675675</v>
      </c>
      <c r="L34" s="7"/>
      <c r="M34" s="7"/>
      <c r="N34" s="7"/>
      <c r="O34" s="7"/>
      <c r="P34" s="7"/>
      <c r="Q34" s="7"/>
      <c r="R34" s="11"/>
      <c r="S34" s="22"/>
    </row>
    <row r="35" spans="1:19">
      <c r="A35" s="8" t="s">
        <v>94</v>
      </c>
      <c r="B35" s="7">
        <v>1.2</v>
      </c>
      <c r="C35" s="7">
        <v>1.5</v>
      </c>
      <c r="D35" s="7">
        <v>1.6</v>
      </c>
      <c r="E35" s="7">
        <v>1.9</v>
      </c>
      <c r="F35" s="7">
        <v>2.9</v>
      </c>
      <c r="G35" s="7">
        <v>2</v>
      </c>
      <c r="H35" s="11">
        <f t="shared" si="4"/>
        <v>7.0335274387841304E-2</v>
      </c>
      <c r="I35" s="14">
        <f t="shared" si="5"/>
        <v>1.581395348837209</v>
      </c>
      <c r="L35" s="7"/>
      <c r="M35" s="7"/>
      <c r="N35" s="7"/>
      <c r="O35" s="7"/>
      <c r="P35" s="7"/>
      <c r="Q35" s="7"/>
      <c r="R35" s="11"/>
      <c r="S35" s="22"/>
    </row>
    <row r="36" spans="1:19">
      <c r="A36" s="8" t="s">
        <v>95</v>
      </c>
      <c r="B36" s="7">
        <v>1.2</v>
      </c>
      <c r="C36" s="7">
        <v>0.9</v>
      </c>
      <c r="D36" s="7">
        <v>1</v>
      </c>
      <c r="E36" s="7">
        <v>1.6</v>
      </c>
      <c r="F36" s="7">
        <v>1.8</v>
      </c>
      <c r="G36" s="7">
        <v>2.7</v>
      </c>
      <c r="H36" s="11">
        <f t="shared" si="4"/>
        <v>4.5911512375314788E-2</v>
      </c>
      <c r="I36" s="14">
        <f t="shared" si="5"/>
        <v>1.967741935483871</v>
      </c>
      <c r="L36" s="7"/>
      <c r="M36" s="7"/>
      <c r="N36" s="7"/>
      <c r="O36" s="7"/>
      <c r="P36" s="7"/>
      <c r="Q36" s="7"/>
      <c r="R36" s="11"/>
      <c r="S36" s="22"/>
    </row>
    <row r="37" spans="1:19">
      <c r="A37" s="8" t="s">
        <v>96</v>
      </c>
      <c r="B37" s="7">
        <v>0.8</v>
      </c>
      <c r="C37" s="7">
        <v>0.8</v>
      </c>
      <c r="D37" s="7">
        <v>0.9</v>
      </c>
      <c r="E37" s="7">
        <v>1.1000000000000001</v>
      </c>
      <c r="F37" s="7">
        <v>0.9</v>
      </c>
      <c r="G37" s="7">
        <v>1.1000000000000001</v>
      </c>
      <c r="H37" s="11">
        <f t="shared" si="4"/>
        <v>5.5040608952499417E-2</v>
      </c>
      <c r="I37" s="14">
        <f t="shared" si="5"/>
        <v>1.24</v>
      </c>
      <c r="L37" s="7"/>
      <c r="M37" s="7"/>
      <c r="N37" s="7"/>
      <c r="O37" s="7"/>
      <c r="P37" s="7"/>
      <c r="Q37" s="7"/>
      <c r="R37" s="11"/>
      <c r="S37" s="22"/>
    </row>
    <row r="38" spans="1:19">
      <c r="A38" s="8" t="s">
        <v>97</v>
      </c>
      <c r="B38" s="7">
        <v>0.7</v>
      </c>
      <c r="C38" s="7">
        <v>0.7</v>
      </c>
      <c r="D38" s="7">
        <v>0.9</v>
      </c>
      <c r="E38" s="7">
        <v>1.6</v>
      </c>
      <c r="F38" s="7">
        <v>1.4</v>
      </c>
      <c r="G38" s="7">
        <v>1.2</v>
      </c>
      <c r="H38" s="11">
        <f t="shared" si="4"/>
        <v>8.9709024985980181E-3</v>
      </c>
      <c r="I38" s="14">
        <f t="shared" si="5"/>
        <v>1.8260869565217395</v>
      </c>
      <c r="L38" s="7"/>
      <c r="M38" s="7"/>
      <c r="N38" s="7"/>
      <c r="O38" s="7"/>
      <c r="P38" s="7"/>
      <c r="Q38" s="7"/>
      <c r="R38" s="11"/>
      <c r="S38" s="22"/>
    </row>
    <row r="39" spans="1:19">
      <c r="A39" s="8" t="s">
        <v>98</v>
      </c>
      <c r="B39" s="7">
        <v>0.5</v>
      </c>
      <c r="C39" s="7">
        <v>0.7</v>
      </c>
      <c r="D39" s="7">
        <v>0.8</v>
      </c>
      <c r="E39" s="7">
        <v>1.3</v>
      </c>
      <c r="F39" s="7">
        <v>1.5</v>
      </c>
      <c r="G39" s="7">
        <v>1.4</v>
      </c>
      <c r="H39" s="11">
        <f t="shared" si="4"/>
        <v>2.243306286326139E-3</v>
      </c>
      <c r="I39" s="14">
        <f t="shared" si="5"/>
        <v>2.0999999999999996</v>
      </c>
      <c r="L39" s="7"/>
      <c r="M39" s="7"/>
      <c r="N39" s="7"/>
      <c r="O39" s="7"/>
      <c r="P39" s="7"/>
      <c r="Q39" s="7"/>
      <c r="R39" s="11"/>
      <c r="S39" s="22"/>
    </row>
    <row r="40" spans="1:19">
      <c r="A40" s="8" t="s">
        <v>99</v>
      </c>
      <c r="B40" s="7">
        <v>0.3</v>
      </c>
      <c r="C40" s="7">
        <v>0.2</v>
      </c>
      <c r="D40" s="7">
        <v>0.2</v>
      </c>
      <c r="E40" s="7">
        <v>1.3</v>
      </c>
      <c r="F40" s="7">
        <v>1.2</v>
      </c>
      <c r="G40" s="7">
        <v>1.1000000000000001</v>
      </c>
      <c r="H40" s="11">
        <f t="shared" si="4"/>
        <v>1.3153232718117756E-4</v>
      </c>
      <c r="I40" s="14">
        <f t="shared" si="5"/>
        <v>5.1428571428571432</v>
      </c>
      <c r="L40" s="7"/>
      <c r="M40" s="7"/>
      <c r="N40" s="7"/>
      <c r="O40" s="7"/>
      <c r="P40" s="7"/>
      <c r="Q40" s="7"/>
      <c r="R40" s="11"/>
      <c r="S40" s="22"/>
    </row>
    <row r="41" spans="1:19">
      <c r="A41" s="8" t="s">
        <v>100</v>
      </c>
      <c r="B41" s="7">
        <v>0.4</v>
      </c>
      <c r="C41" s="7">
        <v>0.4</v>
      </c>
      <c r="D41" s="7">
        <v>0.3</v>
      </c>
      <c r="E41" s="7">
        <v>1.4</v>
      </c>
      <c r="F41" s="7">
        <v>1.3</v>
      </c>
      <c r="G41" s="7">
        <v>2</v>
      </c>
      <c r="H41" s="11">
        <f t="shared" si="4"/>
        <v>5.5902264397657345E-3</v>
      </c>
      <c r="I41" s="14">
        <f t="shared" si="5"/>
        <v>4.2727272727272725</v>
      </c>
      <c r="L41" s="7"/>
      <c r="M41" s="7"/>
      <c r="N41" s="7"/>
      <c r="O41" s="7"/>
      <c r="P41" s="7"/>
      <c r="Q41" s="7"/>
      <c r="R41" s="11"/>
      <c r="S41" s="22"/>
    </row>
    <row r="42" spans="1:19">
      <c r="A42" s="8" t="s">
        <v>101</v>
      </c>
      <c r="B42" s="7">
        <v>0.3</v>
      </c>
      <c r="C42" s="7">
        <v>0.4</v>
      </c>
      <c r="D42" s="7">
        <v>0.5</v>
      </c>
      <c r="E42" s="7">
        <v>1.4</v>
      </c>
      <c r="F42" s="7">
        <v>1.1000000000000001</v>
      </c>
      <c r="G42" s="7">
        <v>2.1</v>
      </c>
      <c r="H42" s="11">
        <f t="shared" si="4"/>
        <v>1.9866410219741278E-2</v>
      </c>
      <c r="I42" s="14">
        <f t="shared" si="5"/>
        <v>3.8333333333333335</v>
      </c>
      <c r="L42" s="7"/>
      <c r="M42" s="7"/>
      <c r="N42" s="7"/>
      <c r="O42" s="7"/>
      <c r="P42" s="7"/>
      <c r="Q42" s="7"/>
      <c r="R42" s="11"/>
      <c r="S42" s="22"/>
    </row>
    <row r="43" spans="1:19">
      <c r="A43" s="8" t="s">
        <v>102</v>
      </c>
      <c r="B43" s="7">
        <v>0.2</v>
      </c>
      <c r="C43" s="7">
        <v>0.3</v>
      </c>
      <c r="D43" s="7">
        <v>0.2</v>
      </c>
      <c r="E43" s="7">
        <v>1.1000000000000001</v>
      </c>
      <c r="F43" s="7">
        <v>0.8</v>
      </c>
      <c r="G43" s="7">
        <v>0.9</v>
      </c>
      <c r="H43" s="11">
        <f t="shared" si="4"/>
        <v>1.7566108895313507E-3</v>
      </c>
      <c r="I43" s="14">
        <f t="shared" si="5"/>
        <v>4.0000000000000009</v>
      </c>
      <c r="L43" s="7"/>
      <c r="M43" s="7"/>
      <c r="N43" s="7"/>
      <c r="O43" s="7"/>
      <c r="P43" s="7"/>
      <c r="Q43" s="7"/>
      <c r="R43" s="11"/>
      <c r="S43" s="22"/>
    </row>
  </sheetData>
  <mergeCells count="4">
    <mergeCell ref="B1:D1"/>
    <mergeCell ref="E1:G1"/>
    <mergeCell ref="B31:D31"/>
    <mergeCell ref="E31:G3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41C1C-CFED-4A79-ADA3-9E64306CE57A}">
  <dimension ref="A1:J23"/>
  <sheetViews>
    <sheetView workbookViewId="0">
      <selection activeCell="B23" sqref="B23"/>
    </sheetView>
  </sheetViews>
  <sheetFormatPr defaultColWidth="12.140625" defaultRowHeight="15"/>
  <cols>
    <col min="1" max="8" width="12.140625" style="9"/>
    <col min="9" max="10" width="12.140625" style="10"/>
    <col min="11" max="16384" width="12.140625" style="9"/>
  </cols>
  <sheetData>
    <row r="1" spans="1:10">
      <c r="A1" s="25"/>
      <c r="B1" s="36" t="s">
        <v>48</v>
      </c>
      <c r="C1" s="36"/>
      <c r="D1" s="36"/>
      <c r="E1" s="36" t="s">
        <v>14</v>
      </c>
      <c r="F1" s="36"/>
      <c r="G1" s="36"/>
      <c r="H1" s="33"/>
      <c r="I1" s="29"/>
      <c r="J1" s="29"/>
    </row>
    <row r="2" spans="1:10">
      <c r="A2" s="25"/>
      <c r="B2" s="31" t="s">
        <v>3</v>
      </c>
      <c r="C2" s="31" t="s">
        <v>4</v>
      </c>
      <c r="D2" s="31" t="s">
        <v>5</v>
      </c>
      <c r="E2" s="31" t="s">
        <v>3</v>
      </c>
      <c r="F2" s="31" t="s">
        <v>4</v>
      </c>
      <c r="G2" s="31" t="s">
        <v>5</v>
      </c>
      <c r="H2" s="33"/>
      <c r="I2" s="29"/>
      <c r="J2" s="29"/>
    </row>
    <row r="3" spans="1:10">
      <c r="A3" s="6" t="s">
        <v>105</v>
      </c>
      <c r="B3" s="5">
        <v>233088</v>
      </c>
      <c r="C3" s="5">
        <v>255561</v>
      </c>
      <c r="D3" s="5">
        <v>257418</v>
      </c>
      <c r="E3" s="5">
        <v>4224</v>
      </c>
      <c r="F3" s="5">
        <v>4881</v>
      </c>
      <c r="G3" s="5">
        <v>4434</v>
      </c>
      <c r="H3" s="33"/>
      <c r="I3" s="29"/>
      <c r="J3" s="29"/>
    </row>
    <row r="4" spans="1:10">
      <c r="A4" s="6" t="s">
        <v>106</v>
      </c>
      <c r="B4" s="5">
        <v>9969</v>
      </c>
      <c r="C4" s="5">
        <v>17401</v>
      </c>
      <c r="D4" s="5">
        <v>10615</v>
      </c>
      <c r="E4" s="5">
        <v>3957</v>
      </c>
      <c r="F4" s="5">
        <v>4657</v>
      </c>
      <c r="G4" s="5">
        <v>4768</v>
      </c>
      <c r="H4" s="33"/>
      <c r="I4" s="29" t="s">
        <v>107</v>
      </c>
      <c r="J4" s="29" t="s">
        <v>38</v>
      </c>
    </row>
    <row r="5" spans="1:10">
      <c r="A5" s="6" t="s">
        <v>108</v>
      </c>
      <c r="B5" s="5">
        <v>23993</v>
      </c>
      <c r="C5" s="5">
        <v>39704</v>
      </c>
      <c r="D5" s="5">
        <v>23173</v>
      </c>
      <c r="E5" s="5">
        <v>3581</v>
      </c>
      <c r="F5" s="5">
        <v>4512</v>
      </c>
      <c r="G5" s="5">
        <v>3971</v>
      </c>
      <c r="H5" s="33"/>
      <c r="I5" s="29"/>
      <c r="J5" s="29"/>
    </row>
    <row r="7" spans="1:10">
      <c r="A7" s="25"/>
      <c r="B7" s="36" t="s">
        <v>48</v>
      </c>
      <c r="C7" s="36"/>
      <c r="D7" s="36"/>
      <c r="E7" s="36" t="s">
        <v>14</v>
      </c>
      <c r="F7" s="36"/>
      <c r="G7" s="36"/>
      <c r="H7" s="33"/>
      <c r="I7" s="29"/>
      <c r="J7" s="29"/>
    </row>
    <row r="8" spans="1:10">
      <c r="A8" s="25"/>
      <c r="B8" s="31" t="s">
        <v>3</v>
      </c>
      <c r="C8" s="31" t="s">
        <v>4</v>
      </c>
      <c r="D8" s="31" t="s">
        <v>5</v>
      </c>
      <c r="E8" s="31" t="s">
        <v>3</v>
      </c>
      <c r="F8" s="31" t="s">
        <v>4</v>
      </c>
      <c r="G8" s="31" t="s">
        <v>5</v>
      </c>
      <c r="H8" s="33"/>
      <c r="I8" s="29"/>
      <c r="J8" s="29"/>
    </row>
    <row r="9" spans="1:10">
      <c r="A9" s="6" t="s">
        <v>105</v>
      </c>
      <c r="B9" s="5">
        <v>320979</v>
      </c>
      <c r="C9" s="5">
        <v>395857</v>
      </c>
      <c r="D9" s="5">
        <v>390086</v>
      </c>
      <c r="E9" s="5">
        <v>61082</v>
      </c>
      <c r="F9" s="5">
        <v>70088</v>
      </c>
      <c r="G9" s="5">
        <v>65165</v>
      </c>
      <c r="H9" s="33"/>
      <c r="I9" s="29"/>
      <c r="J9" s="29"/>
    </row>
    <row r="10" spans="1:10">
      <c r="A10" s="6" t="s">
        <v>106</v>
      </c>
      <c r="B10" s="5">
        <v>9197</v>
      </c>
      <c r="C10" s="5">
        <v>11503</v>
      </c>
      <c r="D10" s="5">
        <v>10430</v>
      </c>
      <c r="E10" s="5">
        <v>5610</v>
      </c>
      <c r="F10" s="5">
        <v>6738</v>
      </c>
      <c r="G10" s="5">
        <v>6653</v>
      </c>
      <c r="H10" s="33"/>
      <c r="I10" s="29" t="s">
        <v>109</v>
      </c>
      <c r="J10" s="29" t="s">
        <v>43</v>
      </c>
    </row>
    <row r="11" spans="1:10">
      <c r="A11" s="6" t="s">
        <v>108</v>
      </c>
      <c r="B11" s="5">
        <v>22037</v>
      </c>
      <c r="C11" s="5">
        <v>22288</v>
      </c>
      <c r="D11" s="5">
        <v>19998</v>
      </c>
      <c r="E11" s="5">
        <v>5897</v>
      </c>
      <c r="F11" s="5">
        <v>7247</v>
      </c>
      <c r="G11" s="5">
        <v>7157</v>
      </c>
      <c r="H11" s="33"/>
      <c r="I11" s="29"/>
      <c r="J11" s="29"/>
    </row>
    <row r="14" spans="1:10">
      <c r="A14" s="25"/>
      <c r="B14" s="36" t="s">
        <v>48</v>
      </c>
      <c r="C14" s="36"/>
      <c r="D14" s="36"/>
      <c r="E14" s="36" t="s">
        <v>14</v>
      </c>
      <c r="F14" s="36"/>
      <c r="G14" s="36"/>
      <c r="H14" s="33"/>
      <c r="I14" s="29"/>
      <c r="J14" s="29"/>
    </row>
    <row r="15" spans="1:10">
      <c r="A15" s="25"/>
      <c r="B15" s="31" t="s">
        <v>3</v>
      </c>
      <c r="C15" s="31" t="s">
        <v>4</v>
      </c>
      <c r="D15" s="31" t="s">
        <v>5</v>
      </c>
      <c r="E15" s="31" t="s">
        <v>3</v>
      </c>
      <c r="F15" s="31" t="s">
        <v>4</v>
      </c>
      <c r="G15" s="31" t="s">
        <v>5</v>
      </c>
      <c r="H15" s="33"/>
      <c r="I15" s="29"/>
      <c r="J15" s="29"/>
    </row>
    <row r="16" spans="1:10">
      <c r="A16" s="6" t="s">
        <v>105</v>
      </c>
      <c r="B16" s="5">
        <v>387075</v>
      </c>
      <c r="C16" s="5">
        <v>304257</v>
      </c>
      <c r="D16" s="5">
        <v>340554</v>
      </c>
      <c r="E16" s="5">
        <v>10315</v>
      </c>
      <c r="F16" s="5">
        <v>8477</v>
      </c>
      <c r="G16" s="5">
        <v>7758</v>
      </c>
      <c r="H16" s="33"/>
      <c r="I16" s="29"/>
      <c r="J16" s="29"/>
    </row>
    <row r="17" spans="1:10">
      <c r="A17" s="6" t="s">
        <v>106</v>
      </c>
      <c r="B17" s="5">
        <v>198853</v>
      </c>
      <c r="C17" s="5">
        <v>124559</v>
      </c>
      <c r="D17" s="5">
        <v>139770</v>
      </c>
      <c r="E17" s="5">
        <v>3756</v>
      </c>
      <c r="F17" s="5">
        <v>3152</v>
      </c>
      <c r="G17" s="5">
        <v>3259</v>
      </c>
      <c r="H17" s="33"/>
      <c r="I17" s="29" t="s">
        <v>110</v>
      </c>
      <c r="J17" s="29" t="s">
        <v>47</v>
      </c>
    </row>
    <row r="18" spans="1:10">
      <c r="A18" s="6" t="s">
        <v>108</v>
      </c>
      <c r="B18" s="5">
        <v>315558</v>
      </c>
      <c r="C18" s="5">
        <v>164098</v>
      </c>
      <c r="D18" s="5">
        <v>209442</v>
      </c>
      <c r="E18" s="5">
        <v>4116</v>
      </c>
      <c r="F18" s="5">
        <v>3840</v>
      </c>
      <c r="G18" s="5">
        <v>3730</v>
      </c>
      <c r="H18" s="33"/>
      <c r="I18" s="29"/>
      <c r="J18" s="29"/>
    </row>
    <row r="23" spans="1:10">
      <c r="A23" s="33"/>
      <c r="B23" t="s">
        <v>111</v>
      </c>
      <c r="C23" s="33"/>
      <c r="D23" s="33"/>
      <c r="E23" s="33"/>
      <c r="F23" s="33"/>
      <c r="G23" s="33"/>
      <c r="H23" s="33"/>
      <c r="I23" s="29"/>
      <c r="J23" s="29"/>
    </row>
  </sheetData>
  <mergeCells count="6">
    <mergeCell ref="B14:D14"/>
    <mergeCell ref="E14:G14"/>
    <mergeCell ref="B1:D1"/>
    <mergeCell ref="E1:G1"/>
    <mergeCell ref="B7:D7"/>
    <mergeCell ref="E7:G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B2689-135B-4056-AE34-46A5EEE82D34}">
  <dimension ref="A1:O28"/>
  <sheetViews>
    <sheetView workbookViewId="0">
      <selection activeCell="B3" sqref="B3:M3"/>
    </sheetView>
  </sheetViews>
  <sheetFormatPr defaultColWidth="15.140625" defaultRowHeight="15"/>
  <sheetData>
    <row r="1" spans="1:15">
      <c r="F1" t="s">
        <v>112</v>
      </c>
    </row>
    <row r="2" spans="1:15">
      <c r="A2" s="29" t="s">
        <v>113</v>
      </c>
      <c r="B2" s="29" t="s">
        <v>114</v>
      </c>
      <c r="C2" s="29"/>
      <c r="D2" s="29"/>
      <c r="E2" s="29" t="s">
        <v>115</v>
      </c>
      <c r="F2" s="29"/>
      <c r="G2" s="29"/>
      <c r="H2" s="29" t="s">
        <v>116</v>
      </c>
      <c r="I2" s="29"/>
      <c r="J2" s="29"/>
      <c r="K2" s="29" t="s">
        <v>117</v>
      </c>
      <c r="L2" s="29"/>
      <c r="M2" s="29"/>
    </row>
    <row r="3" spans="1:15">
      <c r="A3" s="29"/>
      <c r="B3" s="31" t="s">
        <v>3</v>
      </c>
      <c r="C3" s="31" t="s">
        <v>4</v>
      </c>
      <c r="D3" s="31" t="s">
        <v>5</v>
      </c>
      <c r="E3" s="31" t="s">
        <v>3</v>
      </c>
      <c r="F3" s="31" t="s">
        <v>4</v>
      </c>
      <c r="G3" s="31" t="s">
        <v>5</v>
      </c>
      <c r="H3" s="31" t="s">
        <v>3</v>
      </c>
      <c r="I3" s="31" t="s">
        <v>4</v>
      </c>
      <c r="J3" s="31" t="s">
        <v>5</v>
      </c>
      <c r="K3" s="31" t="s">
        <v>3</v>
      </c>
      <c r="L3" s="31" t="s">
        <v>4</v>
      </c>
      <c r="M3" s="31" t="s">
        <v>5</v>
      </c>
    </row>
    <row r="4" spans="1:15">
      <c r="A4" s="33">
        <v>0</v>
      </c>
      <c r="B4" s="33">
        <v>3.5939999999999999</v>
      </c>
      <c r="C4" s="33">
        <v>3.7050000000000001</v>
      </c>
      <c r="D4" s="33">
        <v>3.4209999999999998</v>
      </c>
      <c r="E4" s="33">
        <v>3.4039999999999999</v>
      </c>
      <c r="F4" s="33">
        <v>3.8370000000000002</v>
      </c>
      <c r="G4" s="33">
        <v>3.1779999999999999</v>
      </c>
      <c r="H4" s="33">
        <v>2.2440000000000002</v>
      </c>
      <c r="I4" s="33">
        <v>2.9390000000000001</v>
      </c>
      <c r="J4" s="33">
        <v>2.68</v>
      </c>
      <c r="K4" s="33">
        <v>3.468</v>
      </c>
      <c r="L4" s="33">
        <v>3.2309999999999999</v>
      </c>
      <c r="M4" s="33">
        <v>3.1589999999999998</v>
      </c>
    </row>
    <row r="5" spans="1:15">
      <c r="A5" s="33">
        <v>2.5</v>
      </c>
      <c r="B5" s="33">
        <v>2.7360000000000002</v>
      </c>
      <c r="C5" s="33">
        <v>2.887</v>
      </c>
      <c r="D5" s="33">
        <v>2.7240000000000002</v>
      </c>
      <c r="E5" s="33">
        <v>2.6059999999999999</v>
      </c>
      <c r="F5" s="33">
        <v>3.121</v>
      </c>
      <c r="G5" s="33">
        <v>2.7250000000000001</v>
      </c>
      <c r="H5" s="33">
        <v>2.0739999999999998</v>
      </c>
      <c r="I5" s="33">
        <v>2.73</v>
      </c>
      <c r="J5" s="33">
        <v>2.2650000000000001</v>
      </c>
      <c r="K5" s="33">
        <v>2.617</v>
      </c>
      <c r="L5" s="33">
        <v>2.714</v>
      </c>
      <c r="M5" s="33">
        <v>2.6190000000000002</v>
      </c>
    </row>
    <row r="6" spans="1:15">
      <c r="A6" s="33">
        <v>5</v>
      </c>
      <c r="B6" s="33">
        <v>1.855</v>
      </c>
      <c r="C6" s="33">
        <v>2.2650000000000001</v>
      </c>
      <c r="D6" s="33">
        <v>2.1840000000000002</v>
      </c>
      <c r="E6" s="33">
        <v>1.9139999999999999</v>
      </c>
      <c r="F6" s="33">
        <v>2.7650000000000001</v>
      </c>
      <c r="G6" s="33">
        <v>2.528</v>
      </c>
      <c r="H6" s="33">
        <v>1.81</v>
      </c>
      <c r="I6" s="33">
        <v>2.41</v>
      </c>
      <c r="J6" s="33">
        <v>2.181</v>
      </c>
      <c r="K6" s="33">
        <v>2.1890000000000001</v>
      </c>
      <c r="L6" s="33">
        <v>2.411</v>
      </c>
      <c r="M6" s="33">
        <v>2.347</v>
      </c>
    </row>
    <row r="7" spans="1:15">
      <c r="A7" s="33">
        <v>7.5</v>
      </c>
      <c r="B7" s="33">
        <v>1.865</v>
      </c>
      <c r="C7" s="33">
        <v>1.849</v>
      </c>
      <c r="D7" s="33">
        <v>1.7609999999999999</v>
      </c>
      <c r="E7" s="33">
        <v>1.639</v>
      </c>
      <c r="F7" s="33">
        <v>2.528</v>
      </c>
      <c r="G7" s="33">
        <v>2.137</v>
      </c>
      <c r="H7" s="33">
        <v>1.478</v>
      </c>
      <c r="I7" s="33">
        <v>2.2679999999999998</v>
      </c>
      <c r="J7" s="33">
        <v>2.0489999999999999</v>
      </c>
      <c r="K7" s="33">
        <v>1.6830000000000001</v>
      </c>
      <c r="L7" s="33">
        <v>2.2850000000000001</v>
      </c>
      <c r="M7" s="33">
        <v>2.1669999999999998</v>
      </c>
    </row>
    <row r="8" spans="1:15">
      <c r="A8" s="33">
        <v>10</v>
      </c>
      <c r="B8" s="33">
        <v>1.929</v>
      </c>
      <c r="C8" s="33">
        <v>1.87</v>
      </c>
      <c r="D8" s="33">
        <v>1.661</v>
      </c>
      <c r="E8" s="33">
        <v>1.631</v>
      </c>
      <c r="F8" s="33">
        <v>2.238</v>
      </c>
      <c r="G8" s="33">
        <v>1.887</v>
      </c>
      <c r="H8" s="33">
        <v>1.419</v>
      </c>
      <c r="I8" s="33">
        <v>1.917</v>
      </c>
      <c r="J8" s="33">
        <v>1.8979999999999999</v>
      </c>
      <c r="K8" s="33">
        <v>1.6850000000000001</v>
      </c>
      <c r="L8" s="33">
        <v>2.1669999999999998</v>
      </c>
      <c r="M8" s="33">
        <v>2.1259999999999999</v>
      </c>
    </row>
    <row r="9" spans="1:15">
      <c r="A9" s="33">
        <v>12.5</v>
      </c>
      <c r="B9" s="33">
        <v>2.153</v>
      </c>
      <c r="C9" s="33">
        <v>1.9330000000000001</v>
      </c>
      <c r="D9" s="33">
        <v>1.6719999999999999</v>
      </c>
      <c r="E9" s="33">
        <v>1.704</v>
      </c>
      <c r="F9" s="33">
        <v>2.0979999999999999</v>
      </c>
      <c r="G9" s="33">
        <v>1.7090000000000001</v>
      </c>
      <c r="H9" s="33">
        <v>1.405</v>
      </c>
      <c r="I9" s="33">
        <v>1.875</v>
      </c>
      <c r="J9" s="33">
        <v>1.7050000000000001</v>
      </c>
      <c r="K9" s="33">
        <v>1.774</v>
      </c>
      <c r="L9" s="33">
        <v>2.129</v>
      </c>
      <c r="M9" s="33">
        <v>1.9790000000000001</v>
      </c>
    </row>
    <row r="10" spans="1:15">
      <c r="A10" s="33">
        <v>15</v>
      </c>
      <c r="B10" s="33">
        <v>2.383</v>
      </c>
      <c r="C10" s="33">
        <v>2.2330000000000001</v>
      </c>
      <c r="D10" s="33">
        <v>1.903</v>
      </c>
      <c r="E10" s="33">
        <v>1.8640000000000001</v>
      </c>
      <c r="F10" s="33">
        <v>2.1240000000000001</v>
      </c>
      <c r="G10" s="33">
        <v>1.671</v>
      </c>
      <c r="H10" s="33">
        <v>1.621</v>
      </c>
      <c r="I10" s="33">
        <v>2.0739999999999998</v>
      </c>
      <c r="J10" s="33">
        <v>1.696</v>
      </c>
      <c r="K10" s="33">
        <v>2.0680000000000001</v>
      </c>
      <c r="L10" s="33">
        <v>2.4049999999999998</v>
      </c>
      <c r="M10" s="33">
        <v>2.024</v>
      </c>
      <c r="O10" t="s">
        <v>9</v>
      </c>
    </row>
    <row r="11" spans="1:15">
      <c r="A11" s="33">
        <v>17.5</v>
      </c>
      <c r="B11" s="33">
        <v>2.62</v>
      </c>
      <c r="C11" s="33">
        <v>2.4580000000000002</v>
      </c>
      <c r="D11" s="33">
        <v>2.2480000000000002</v>
      </c>
      <c r="E11" s="33">
        <v>2.1619999999999999</v>
      </c>
      <c r="F11" s="33">
        <v>2.3740000000000001</v>
      </c>
      <c r="G11" s="33">
        <v>1.81</v>
      </c>
      <c r="H11" s="33">
        <v>1.6819999999999999</v>
      </c>
      <c r="I11" s="33">
        <v>2.19</v>
      </c>
      <c r="J11" s="33">
        <v>1.8</v>
      </c>
      <c r="K11" s="33">
        <v>2.2789999999999999</v>
      </c>
      <c r="L11" s="33">
        <v>2.6840000000000002</v>
      </c>
      <c r="M11" s="33">
        <v>2.27</v>
      </c>
    </row>
    <row r="12" spans="1:15">
      <c r="A12" s="33">
        <v>20</v>
      </c>
      <c r="B12" s="33">
        <v>2.754</v>
      </c>
      <c r="C12" s="33">
        <v>2.64</v>
      </c>
      <c r="D12" s="33">
        <v>2.4900000000000002</v>
      </c>
      <c r="E12" s="33">
        <v>2.34</v>
      </c>
      <c r="F12" s="33">
        <v>2.569</v>
      </c>
      <c r="G12" s="33">
        <v>2.02</v>
      </c>
      <c r="H12" s="33">
        <v>1.929</v>
      </c>
      <c r="I12" s="33">
        <v>2.4529999999999998</v>
      </c>
      <c r="J12" s="33">
        <v>1.94</v>
      </c>
      <c r="K12" s="33">
        <v>2.605</v>
      </c>
      <c r="L12" s="33">
        <v>2.992</v>
      </c>
      <c r="M12" s="33">
        <v>2.5390000000000001</v>
      </c>
    </row>
    <row r="13" spans="1:15">
      <c r="A13" s="33">
        <v>22.5</v>
      </c>
      <c r="B13" s="33">
        <v>2.9</v>
      </c>
      <c r="C13" s="33">
        <v>2.8889999999999998</v>
      </c>
      <c r="D13" s="33">
        <v>2.6349999999999998</v>
      </c>
      <c r="E13" s="33">
        <v>2.4969999999999999</v>
      </c>
      <c r="F13" s="33">
        <v>2.7210000000000001</v>
      </c>
      <c r="G13" s="33">
        <v>2.2599999999999998</v>
      </c>
      <c r="H13" s="33">
        <v>2.1819999999999999</v>
      </c>
      <c r="I13" s="33">
        <v>2.7120000000000002</v>
      </c>
      <c r="J13" s="33">
        <v>2.234</v>
      </c>
      <c r="K13" s="33">
        <v>2.988</v>
      </c>
      <c r="L13" s="33">
        <v>3.319</v>
      </c>
      <c r="M13" s="33">
        <v>2.859</v>
      </c>
    </row>
    <row r="14" spans="1:15">
      <c r="A14" s="33">
        <v>25</v>
      </c>
      <c r="B14" s="33">
        <v>2.9580000000000002</v>
      </c>
      <c r="C14" s="33">
        <v>3.0430000000000001</v>
      </c>
      <c r="D14" s="33">
        <v>2.8570000000000002</v>
      </c>
      <c r="E14" s="33">
        <v>2.65</v>
      </c>
      <c r="F14" s="33">
        <v>2.8730000000000002</v>
      </c>
      <c r="G14" s="33">
        <v>2.4470000000000001</v>
      </c>
      <c r="H14" s="33">
        <v>2.2749999999999999</v>
      </c>
      <c r="I14" s="33">
        <v>2.8079999999999998</v>
      </c>
      <c r="J14" s="33">
        <v>2.3450000000000002</v>
      </c>
      <c r="K14" s="33">
        <v>3.1880000000000002</v>
      </c>
      <c r="L14" s="33">
        <v>3.6560000000000001</v>
      </c>
      <c r="M14" s="33">
        <v>3.1059999999999999</v>
      </c>
    </row>
    <row r="15" spans="1:15">
      <c r="A15" s="33">
        <v>27.5</v>
      </c>
      <c r="B15" s="33">
        <v>3.0019999999999998</v>
      </c>
      <c r="C15" s="33">
        <v>3.0870000000000002</v>
      </c>
      <c r="D15" s="33">
        <v>3.0630000000000002</v>
      </c>
      <c r="E15" s="33">
        <v>2.851</v>
      </c>
      <c r="F15" s="33">
        <v>3.0329999999999999</v>
      </c>
      <c r="G15" s="33">
        <v>2.64</v>
      </c>
      <c r="H15" s="33">
        <v>2.2949999999999999</v>
      </c>
      <c r="I15" s="33">
        <v>3.0129999999999999</v>
      </c>
      <c r="J15" s="33">
        <v>2.472</v>
      </c>
      <c r="K15" s="33">
        <v>3.4750000000000001</v>
      </c>
      <c r="L15" s="33">
        <v>3.8029999999999999</v>
      </c>
      <c r="M15" s="33">
        <v>3.3140000000000001</v>
      </c>
    </row>
    <row r="16" spans="1:15">
      <c r="A16" s="33">
        <v>30</v>
      </c>
      <c r="B16" s="33">
        <v>2.9049999999999998</v>
      </c>
      <c r="C16" s="33">
        <v>3.113</v>
      </c>
      <c r="D16" s="33">
        <v>3.0630000000000002</v>
      </c>
      <c r="E16" s="33">
        <v>2.9</v>
      </c>
      <c r="F16" s="33">
        <v>3.177</v>
      </c>
      <c r="G16" s="33">
        <v>2.7759999999999998</v>
      </c>
      <c r="H16" s="33">
        <v>2.4470000000000001</v>
      </c>
      <c r="I16" s="33">
        <v>3.23</v>
      </c>
      <c r="J16" s="33">
        <v>2.6230000000000002</v>
      </c>
      <c r="K16" s="33">
        <v>3.6030000000000002</v>
      </c>
      <c r="L16" s="33">
        <v>4.1310000000000002</v>
      </c>
      <c r="M16" s="33">
        <v>3.5529999999999999</v>
      </c>
    </row>
    <row r="17" spans="1:13">
      <c r="A17" s="33">
        <v>32.5</v>
      </c>
      <c r="B17" s="33">
        <v>2.91</v>
      </c>
      <c r="C17" s="33">
        <v>3.15</v>
      </c>
      <c r="D17" s="33">
        <v>3.0760000000000001</v>
      </c>
      <c r="E17" s="33">
        <v>2.8780000000000001</v>
      </c>
      <c r="F17" s="33">
        <v>3.1629999999999998</v>
      </c>
      <c r="G17" s="33">
        <v>2.8719999999999999</v>
      </c>
      <c r="H17" s="33">
        <v>2.5009999999999999</v>
      </c>
      <c r="I17" s="33">
        <v>3.1880000000000002</v>
      </c>
      <c r="J17" s="33">
        <v>2.5609999999999999</v>
      </c>
      <c r="K17" s="33">
        <v>3.8260000000000001</v>
      </c>
      <c r="L17" s="33">
        <v>4.3540000000000001</v>
      </c>
      <c r="M17" s="33">
        <v>3.73</v>
      </c>
    </row>
    <row r="18" spans="1:13">
      <c r="A18" s="33">
        <v>35</v>
      </c>
      <c r="B18" s="33">
        <v>3.008</v>
      </c>
      <c r="C18" s="33">
        <v>3.1240000000000001</v>
      </c>
      <c r="D18" s="33">
        <v>3.0859999999999999</v>
      </c>
      <c r="E18" s="33">
        <v>2.843</v>
      </c>
      <c r="F18" s="33">
        <v>3.1949999999999998</v>
      </c>
      <c r="G18" s="33">
        <v>2.972</v>
      </c>
      <c r="H18" s="33">
        <v>2.488</v>
      </c>
      <c r="I18" s="33">
        <v>3.2559999999999998</v>
      </c>
      <c r="J18" s="33">
        <v>2.6859999999999999</v>
      </c>
      <c r="K18" s="33">
        <v>3.9460000000000002</v>
      </c>
      <c r="L18" s="33">
        <v>4.5110000000000001</v>
      </c>
      <c r="M18" s="33">
        <v>3.7930000000000001</v>
      </c>
    </row>
    <row r="19" spans="1:13">
      <c r="A19" s="33">
        <v>37.5</v>
      </c>
      <c r="B19" s="33">
        <v>2.9249999999999998</v>
      </c>
      <c r="C19" s="33">
        <v>3.181</v>
      </c>
      <c r="D19" s="33">
        <v>3.1219999999999999</v>
      </c>
      <c r="E19" s="33">
        <v>2.9089999999999998</v>
      </c>
      <c r="F19" s="33">
        <v>3.2080000000000002</v>
      </c>
      <c r="G19" s="33">
        <v>2.9350000000000001</v>
      </c>
      <c r="H19" s="33">
        <v>2.544</v>
      </c>
      <c r="I19" s="33">
        <v>3.3290000000000002</v>
      </c>
      <c r="J19" s="33">
        <v>2.867</v>
      </c>
      <c r="K19" s="33">
        <v>4.0979999999999999</v>
      </c>
      <c r="L19" s="33">
        <v>4.63</v>
      </c>
      <c r="M19" s="33">
        <v>3.9369999999999998</v>
      </c>
    </row>
    <row r="20" spans="1:13">
      <c r="A20" s="33">
        <v>40</v>
      </c>
      <c r="B20" s="33">
        <v>2.9910000000000001</v>
      </c>
      <c r="C20" s="33">
        <v>3.2069999999999999</v>
      </c>
      <c r="D20" s="33">
        <v>3.1659999999999999</v>
      </c>
      <c r="E20" s="33">
        <v>2.8929999999999998</v>
      </c>
      <c r="F20" s="33">
        <v>3.2669999999999999</v>
      </c>
      <c r="G20" s="33">
        <v>3.004</v>
      </c>
      <c r="H20" s="33">
        <v>2.6339999999999999</v>
      </c>
      <c r="I20" s="33">
        <v>3.488</v>
      </c>
      <c r="J20" s="33">
        <v>2.8860000000000001</v>
      </c>
      <c r="K20" s="33">
        <v>4.1829999999999998</v>
      </c>
      <c r="L20" s="33">
        <v>4.8239999999999998</v>
      </c>
      <c r="M20" s="33">
        <v>4.1470000000000002</v>
      </c>
    </row>
    <row r="21" spans="1:13">
      <c r="A21" s="33">
        <v>42.5</v>
      </c>
      <c r="B21" s="33">
        <v>2.9710000000000001</v>
      </c>
      <c r="C21" s="33">
        <v>3.2040000000000002</v>
      </c>
      <c r="D21" s="33">
        <v>3.1640000000000001</v>
      </c>
      <c r="E21" s="33">
        <v>2.7679999999999998</v>
      </c>
      <c r="F21" s="33">
        <v>3.2160000000000002</v>
      </c>
      <c r="G21" s="33">
        <v>2.9140000000000001</v>
      </c>
      <c r="H21" s="33">
        <v>2.4900000000000002</v>
      </c>
      <c r="I21" s="33">
        <v>3.4020000000000001</v>
      </c>
      <c r="J21" s="33">
        <v>2.8929999999999998</v>
      </c>
      <c r="K21" s="33">
        <v>4.3659999999999997</v>
      </c>
      <c r="L21" s="33">
        <v>5.0439999999999996</v>
      </c>
      <c r="M21" s="33">
        <v>4.1959999999999997</v>
      </c>
    </row>
    <row r="22" spans="1:13">
      <c r="A22" s="33">
        <v>45</v>
      </c>
      <c r="B22" s="33">
        <v>3.02</v>
      </c>
      <c r="C22" s="33">
        <v>3.262</v>
      </c>
      <c r="D22" s="33">
        <v>3.18</v>
      </c>
      <c r="E22" s="33">
        <v>2.827</v>
      </c>
      <c r="F22" s="33">
        <v>3.21</v>
      </c>
      <c r="G22" s="33">
        <v>2.9689999999999999</v>
      </c>
      <c r="H22" s="33">
        <v>2.56</v>
      </c>
      <c r="I22" s="33">
        <v>3.407</v>
      </c>
      <c r="J22" s="33">
        <v>2.8109999999999999</v>
      </c>
      <c r="K22" s="33">
        <v>4.4130000000000003</v>
      </c>
      <c r="L22" s="33">
        <v>5.12</v>
      </c>
      <c r="M22" s="33">
        <v>4.2140000000000004</v>
      </c>
    </row>
    <row r="23" spans="1:13">
      <c r="A23" s="33">
        <v>47.5</v>
      </c>
      <c r="B23" s="33">
        <v>3.1819999999999999</v>
      </c>
      <c r="C23" s="33">
        <v>3.3239999999999998</v>
      </c>
      <c r="D23" s="33">
        <v>3.3370000000000002</v>
      </c>
      <c r="E23" s="33">
        <v>2.8010000000000002</v>
      </c>
      <c r="F23" s="33">
        <v>3.2160000000000002</v>
      </c>
      <c r="G23" s="33">
        <v>2.956</v>
      </c>
      <c r="H23" s="33">
        <v>2.573</v>
      </c>
      <c r="I23" s="33">
        <v>3.4510000000000001</v>
      </c>
      <c r="J23" s="33">
        <v>2.8290000000000002</v>
      </c>
      <c r="K23" s="33">
        <v>4.6660000000000004</v>
      </c>
      <c r="L23" s="33">
        <v>5.2679999999999998</v>
      </c>
      <c r="M23" s="33">
        <v>4.383</v>
      </c>
    </row>
    <row r="24" spans="1:13">
      <c r="A24" s="33">
        <v>50</v>
      </c>
      <c r="B24" s="33">
        <v>3.238</v>
      </c>
      <c r="C24" s="33">
        <v>3.371</v>
      </c>
      <c r="D24" s="33">
        <v>3.2989999999999999</v>
      </c>
      <c r="E24" s="33">
        <v>2.786</v>
      </c>
      <c r="F24" s="33">
        <v>3.2829999999999999</v>
      </c>
      <c r="G24" s="33">
        <v>3.0449999999999999</v>
      </c>
      <c r="H24" s="33">
        <v>2.6760000000000002</v>
      </c>
      <c r="I24" s="33">
        <v>3.645</v>
      </c>
      <c r="J24" s="33">
        <v>2.9249999999999998</v>
      </c>
      <c r="K24" s="33">
        <v>4.609</v>
      </c>
      <c r="L24" s="33">
        <v>5.4039999999999999</v>
      </c>
      <c r="M24" s="33">
        <v>4.4960000000000004</v>
      </c>
    </row>
    <row r="25" spans="1:13">
      <c r="A25" s="33">
        <v>52.5</v>
      </c>
      <c r="B25" s="33">
        <v>3.3380000000000001</v>
      </c>
      <c r="C25" s="33">
        <v>3.4369999999999998</v>
      </c>
      <c r="D25" s="33">
        <v>3.3969999999999998</v>
      </c>
      <c r="E25" s="33">
        <v>2.718</v>
      </c>
      <c r="F25" s="33">
        <v>3.2719999999999998</v>
      </c>
      <c r="G25" s="33">
        <v>2.9670000000000001</v>
      </c>
      <c r="H25" s="33">
        <v>2.6619999999999999</v>
      </c>
      <c r="I25" s="33">
        <v>3.5619999999999998</v>
      </c>
      <c r="J25" s="33">
        <v>2.903</v>
      </c>
      <c r="K25" s="33">
        <v>4.8289999999999997</v>
      </c>
      <c r="L25" s="33">
        <v>5.585</v>
      </c>
      <c r="M25" s="33">
        <v>4.6760000000000002</v>
      </c>
    </row>
    <row r="26" spans="1:13">
      <c r="A26" s="33">
        <v>55</v>
      </c>
      <c r="B26" s="33">
        <v>3.3140000000000001</v>
      </c>
      <c r="C26" s="33">
        <v>3.4630000000000001</v>
      </c>
      <c r="D26" s="33">
        <v>3.4529999999999998</v>
      </c>
      <c r="E26" s="33">
        <v>2.8050000000000002</v>
      </c>
      <c r="F26" s="33">
        <v>3.2989999999999999</v>
      </c>
      <c r="G26" s="33">
        <v>3.0750000000000002</v>
      </c>
      <c r="H26" s="33">
        <v>2.7010000000000001</v>
      </c>
      <c r="I26" s="33">
        <v>3.7320000000000002</v>
      </c>
      <c r="J26" s="33">
        <v>3.085</v>
      </c>
      <c r="K26" s="33">
        <v>4.8719999999999999</v>
      </c>
      <c r="L26" s="33">
        <v>5.6459999999999999</v>
      </c>
      <c r="M26" s="33">
        <v>4.6769999999999996</v>
      </c>
    </row>
    <row r="27" spans="1:13">
      <c r="A27" s="33">
        <v>57.5</v>
      </c>
      <c r="B27" s="33">
        <v>3.3530000000000002</v>
      </c>
      <c r="C27" s="33">
        <v>3.5350000000000001</v>
      </c>
      <c r="D27" s="33">
        <v>3.4689999999999999</v>
      </c>
      <c r="E27" s="33">
        <v>2.8919999999999999</v>
      </c>
      <c r="F27" s="33">
        <v>3.371</v>
      </c>
      <c r="G27" s="33">
        <v>3.1339999999999999</v>
      </c>
      <c r="H27" s="33">
        <v>2.806</v>
      </c>
      <c r="I27" s="33">
        <v>3.73</v>
      </c>
      <c r="J27" s="33">
        <v>3.081</v>
      </c>
      <c r="K27" s="33">
        <v>4.9790000000000001</v>
      </c>
      <c r="L27" s="33">
        <v>5.827</v>
      </c>
      <c r="M27" s="33">
        <v>4.7729999999999997</v>
      </c>
    </row>
    <row r="28" spans="1:13">
      <c r="A28" s="33">
        <v>60</v>
      </c>
      <c r="B28" s="33">
        <v>3.3929999999999998</v>
      </c>
      <c r="C28" s="33">
        <v>3.5739999999999998</v>
      </c>
      <c r="D28" s="33">
        <v>3.49</v>
      </c>
      <c r="E28" s="33">
        <v>2.9180000000000001</v>
      </c>
      <c r="F28" s="33">
        <v>3.3919999999999999</v>
      </c>
      <c r="G28" s="33">
        <v>3.1659999999999999</v>
      </c>
      <c r="H28" s="33">
        <v>2.9209999999999998</v>
      </c>
      <c r="I28" s="33">
        <v>3.9540000000000002</v>
      </c>
      <c r="J28" s="33">
        <v>3.2109999999999999</v>
      </c>
      <c r="K28" s="33">
        <v>5.1139999999999999</v>
      </c>
      <c r="L28" s="33">
        <v>6.0270000000000001</v>
      </c>
      <c r="M28" s="33">
        <v>4.918000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CB936-CDB8-47D3-85C2-DA5B84FACC2E}">
  <dimension ref="A1:O28"/>
  <sheetViews>
    <sheetView workbookViewId="0">
      <selection activeCell="B3" sqref="B3:M3"/>
    </sheetView>
  </sheetViews>
  <sheetFormatPr defaultColWidth="17.140625" defaultRowHeight="15"/>
  <sheetData>
    <row r="1" spans="1:15">
      <c r="A1" s="33"/>
      <c r="B1" s="33"/>
      <c r="C1" s="33"/>
      <c r="D1" s="33"/>
      <c r="E1" s="33"/>
      <c r="F1" s="29" t="s">
        <v>112</v>
      </c>
      <c r="G1" s="33"/>
      <c r="H1" s="33"/>
      <c r="I1" s="33"/>
      <c r="J1" s="33"/>
      <c r="K1" s="33"/>
      <c r="L1" s="33"/>
      <c r="M1" s="33"/>
    </row>
    <row r="2" spans="1:15">
      <c r="A2" s="29" t="s">
        <v>113</v>
      </c>
      <c r="B2" s="29" t="s">
        <v>114</v>
      </c>
      <c r="C2" s="29"/>
      <c r="D2" s="29"/>
      <c r="E2" s="29" t="s">
        <v>115</v>
      </c>
      <c r="F2" s="29"/>
      <c r="G2" s="29"/>
      <c r="H2" s="29" t="s">
        <v>116</v>
      </c>
      <c r="I2" s="29"/>
      <c r="J2" s="29"/>
      <c r="K2" s="29" t="s">
        <v>117</v>
      </c>
      <c r="L2" s="29"/>
      <c r="M2" s="29"/>
    </row>
    <row r="3" spans="1:15">
      <c r="A3" s="29"/>
      <c r="B3" s="31" t="s">
        <v>3</v>
      </c>
      <c r="C3" s="31" t="s">
        <v>4</v>
      </c>
      <c r="D3" s="31" t="s">
        <v>5</v>
      </c>
      <c r="E3" s="31" t="s">
        <v>3</v>
      </c>
      <c r="F3" s="31" t="s">
        <v>4</v>
      </c>
      <c r="G3" s="31" t="s">
        <v>5</v>
      </c>
      <c r="H3" s="31" t="s">
        <v>3</v>
      </c>
      <c r="I3" s="31" t="s">
        <v>4</v>
      </c>
      <c r="J3" s="31" t="s">
        <v>5</v>
      </c>
      <c r="K3" s="31" t="s">
        <v>3</v>
      </c>
      <c r="L3" s="31" t="s">
        <v>4</v>
      </c>
      <c r="M3" s="31" t="s">
        <v>5</v>
      </c>
    </row>
    <row r="4" spans="1:15">
      <c r="A4" s="33">
        <v>0</v>
      </c>
      <c r="B4" s="33">
        <v>2.0059999999999998</v>
      </c>
      <c r="C4" s="33">
        <v>2.7989999999999999</v>
      </c>
      <c r="D4" s="33">
        <v>2.6110000000000002</v>
      </c>
      <c r="E4" s="33">
        <v>3.8570000000000002</v>
      </c>
      <c r="F4" s="33">
        <v>4.4020000000000001</v>
      </c>
      <c r="G4" s="33">
        <v>4.1550000000000002</v>
      </c>
      <c r="H4" s="33">
        <v>3.5609999999999999</v>
      </c>
      <c r="I4" s="33">
        <v>3.9</v>
      </c>
      <c r="J4" s="33">
        <v>3.5609999999999999</v>
      </c>
      <c r="K4" s="33">
        <v>3.649</v>
      </c>
      <c r="L4" s="33">
        <v>3.3159999999999998</v>
      </c>
      <c r="M4" s="33">
        <v>2.4790000000000001</v>
      </c>
    </row>
    <row r="5" spans="1:15">
      <c r="A5" s="33">
        <v>2.5</v>
      </c>
      <c r="B5" s="33">
        <v>2.2490000000000001</v>
      </c>
      <c r="C5" s="33">
        <v>3.62</v>
      </c>
      <c r="D5" s="33">
        <v>3.3</v>
      </c>
      <c r="E5" s="33">
        <v>3.09</v>
      </c>
      <c r="F5" s="33">
        <v>3.74</v>
      </c>
      <c r="G5" s="33">
        <v>3.2469999999999999</v>
      </c>
      <c r="H5" s="33">
        <v>3.1080000000000001</v>
      </c>
      <c r="I5" s="33">
        <v>3.4889999999999999</v>
      </c>
      <c r="J5" s="33">
        <v>3.278</v>
      </c>
      <c r="K5" s="33">
        <v>2.8570000000000002</v>
      </c>
      <c r="L5" s="33">
        <v>2.984</v>
      </c>
      <c r="M5" s="33">
        <v>2.2770000000000001</v>
      </c>
    </row>
    <row r="6" spans="1:15">
      <c r="A6" s="33">
        <v>5</v>
      </c>
      <c r="B6" s="33">
        <v>3.1989999999999998</v>
      </c>
      <c r="C6" s="33">
        <v>4.532</v>
      </c>
      <c r="D6" s="33">
        <v>4.1139999999999999</v>
      </c>
      <c r="E6" s="33">
        <v>3.11</v>
      </c>
      <c r="F6" s="33">
        <v>3.5680000000000001</v>
      </c>
      <c r="G6" s="33">
        <v>3.125</v>
      </c>
      <c r="H6" s="33">
        <v>2.835</v>
      </c>
      <c r="I6" s="33">
        <v>3.5249999999999999</v>
      </c>
      <c r="J6" s="33">
        <v>3.0819999999999999</v>
      </c>
      <c r="K6" s="33">
        <v>2.5550000000000002</v>
      </c>
      <c r="L6" s="33">
        <v>2.698</v>
      </c>
      <c r="M6" s="33">
        <v>2.3109999999999999</v>
      </c>
    </row>
    <row r="7" spans="1:15">
      <c r="A7" s="33">
        <v>7.5</v>
      </c>
      <c r="B7" s="33">
        <v>4.6020000000000003</v>
      </c>
      <c r="C7" s="33">
        <v>6.3769999999999998</v>
      </c>
      <c r="D7" s="33">
        <v>5.8049999999999997</v>
      </c>
      <c r="E7" s="33">
        <v>3.2389999999999999</v>
      </c>
      <c r="F7" s="33">
        <v>4.0049999999999999</v>
      </c>
      <c r="G7" s="33">
        <v>3.5369999999999999</v>
      </c>
      <c r="H7" s="33">
        <v>3.0510000000000002</v>
      </c>
      <c r="I7" s="33">
        <v>4.0979999999999999</v>
      </c>
      <c r="J7" s="33">
        <v>3.4329999999999998</v>
      </c>
      <c r="K7" s="33">
        <v>2.3780000000000001</v>
      </c>
      <c r="L7" s="33">
        <v>2.52</v>
      </c>
      <c r="M7" s="33">
        <v>2.2170000000000001</v>
      </c>
    </row>
    <row r="8" spans="1:15">
      <c r="A8" s="33">
        <v>10</v>
      </c>
      <c r="B8" s="33">
        <v>6.58</v>
      </c>
      <c r="C8" s="33">
        <v>8.4890000000000008</v>
      </c>
      <c r="D8" s="33">
        <v>7.798</v>
      </c>
      <c r="E8" s="33">
        <v>4.0819999999999999</v>
      </c>
      <c r="F8" s="33">
        <v>4.7350000000000003</v>
      </c>
      <c r="G8" s="33">
        <v>4.173</v>
      </c>
      <c r="H8" s="33">
        <v>3.9860000000000002</v>
      </c>
      <c r="I8" s="33">
        <v>4.8869999999999996</v>
      </c>
      <c r="J8" s="33">
        <v>3.9990000000000001</v>
      </c>
      <c r="K8" s="33">
        <v>2.6230000000000002</v>
      </c>
      <c r="L8" s="33">
        <v>2.798</v>
      </c>
      <c r="M8" s="33">
        <v>2.4910000000000001</v>
      </c>
    </row>
    <row r="9" spans="1:15">
      <c r="A9" s="33">
        <v>12.5</v>
      </c>
      <c r="B9" s="33">
        <v>9.0259999999999998</v>
      </c>
      <c r="C9" s="33">
        <v>10.882999999999999</v>
      </c>
      <c r="D9" s="33">
        <v>9.9369999999999994</v>
      </c>
      <c r="E9" s="33">
        <v>5.3890000000000002</v>
      </c>
      <c r="F9" s="33">
        <v>6.0759999999999996</v>
      </c>
      <c r="G9" s="33">
        <v>5.2919999999999998</v>
      </c>
      <c r="H9" s="33">
        <v>5.3079999999999998</v>
      </c>
      <c r="I9" s="33">
        <v>6.0049999999999999</v>
      </c>
      <c r="J9" s="33">
        <v>4.9870000000000001</v>
      </c>
      <c r="K9" s="33">
        <v>3.5350000000000001</v>
      </c>
      <c r="L9" s="33">
        <v>3.4460000000000002</v>
      </c>
      <c r="M9" s="33">
        <v>2.8319999999999999</v>
      </c>
    </row>
    <row r="10" spans="1:15">
      <c r="A10" s="33">
        <v>15</v>
      </c>
      <c r="B10" s="33">
        <v>11.958</v>
      </c>
      <c r="C10" s="33">
        <v>13.898</v>
      </c>
      <c r="D10" s="33">
        <v>12.433</v>
      </c>
      <c r="E10" s="33">
        <v>7.1020000000000003</v>
      </c>
      <c r="F10" s="33">
        <v>7.8460000000000001</v>
      </c>
      <c r="G10" s="33">
        <v>6.5709999999999997</v>
      </c>
      <c r="H10" s="33">
        <v>6.9249999999999998</v>
      </c>
      <c r="I10" s="33">
        <v>7.4219999999999997</v>
      </c>
      <c r="J10" s="33">
        <v>6.4160000000000004</v>
      </c>
      <c r="K10" s="33">
        <v>4.758</v>
      </c>
      <c r="L10" s="33">
        <v>4.5960000000000001</v>
      </c>
      <c r="M10" s="33">
        <v>3.79</v>
      </c>
      <c r="O10" t="s">
        <v>16</v>
      </c>
    </row>
    <row r="11" spans="1:15">
      <c r="A11" s="33">
        <v>17.5</v>
      </c>
      <c r="B11" s="33">
        <v>14.451000000000001</v>
      </c>
      <c r="C11" s="33">
        <v>16.823</v>
      </c>
      <c r="D11" s="33">
        <v>14.811</v>
      </c>
      <c r="E11" s="33">
        <v>8.9570000000000007</v>
      </c>
      <c r="F11" s="33">
        <v>9.8290000000000006</v>
      </c>
      <c r="G11" s="33">
        <v>8.2840000000000007</v>
      </c>
      <c r="H11" s="33">
        <v>8.7780000000000005</v>
      </c>
      <c r="I11" s="33">
        <v>9.1340000000000003</v>
      </c>
      <c r="J11" s="33">
        <v>8.2729999999999997</v>
      </c>
      <c r="K11" s="33">
        <v>6.4119999999999999</v>
      </c>
      <c r="L11" s="33">
        <v>6.0510000000000002</v>
      </c>
      <c r="M11" s="33">
        <v>5.1360000000000001</v>
      </c>
    </row>
    <row r="12" spans="1:15">
      <c r="A12" s="33">
        <v>20</v>
      </c>
      <c r="B12" s="33">
        <v>17.009</v>
      </c>
      <c r="C12" s="33">
        <v>19.372</v>
      </c>
      <c r="D12" s="33">
        <v>17.177</v>
      </c>
      <c r="E12" s="33">
        <v>11.113</v>
      </c>
      <c r="F12" s="33">
        <v>11.871</v>
      </c>
      <c r="G12" s="33">
        <v>10.132999999999999</v>
      </c>
      <c r="H12" s="33">
        <v>10.647</v>
      </c>
      <c r="I12" s="33">
        <v>10.882999999999999</v>
      </c>
      <c r="J12" s="33">
        <v>10.164999999999999</v>
      </c>
      <c r="K12" s="33">
        <v>8.1029999999999998</v>
      </c>
      <c r="L12" s="33">
        <v>7.8090000000000002</v>
      </c>
      <c r="M12" s="33">
        <v>6.867</v>
      </c>
    </row>
    <row r="13" spans="1:15">
      <c r="A13" s="33">
        <v>22.5</v>
      </c>
      <c r="B13" s="33">
        <v>19.32</v>
      </c>
      <c r="C13" s="33">
        <v>21.978999999999999</v>
      </c>
      <c r="D13" s="33">
        <v>19.114000000000001</v>
      </c>
      <c r="E13" s="33">
        <v>12.926</v>
      </c>
      <c r="F13" s="33">
        <v>13.882999999999999</v>
      </c>
      <c r="G13" s="33">
        <v>11.727</v>
      </c>
      <c r="H13" s="33">
        <v>12.518000000000001</v>
      </c>
      <c r="I13" s="33">
        <v>12.561</v>
      </c>
      <c r="J13" s="33">
        <v>12.090999999999999</v>
      </c>
      <c r="K13" s="33">
        <v>9.6920000000000002</v>
      </c>
      <c r="L13" s="33">
        <v>9.7319999999999993</v>
      </c>
      <c r="M13" s="33">
        <v>8.6999999999999993</v>
      </c>
    </row>
    <row r="14" spans="1:15">
      <c r="A14" s="33">
        <v>25</v>
      </c>
      <c r="B14" s="33">
        <v>21.297999999999998</v>
      </c>
      <c r="C14" s="33">
        <v>24.01</v>
      </c>
      <c r="D14" s="33">
        <v>21.026</v>
      </c>
      <c r="E14" s="33">
        <v>14.815</v>
      </c>
      <c r="F14" s="33">
        <v>15.907999999999999</v>
      </c>
      <c r="G14" s="33">
        <v>13.448</v>
      </c>
      <c r="H14" s="33">
        <v>14.234</v>
      </c>
      <c r="I14" s="33">
        <v>14.116</v>
      </c>
      <c r="J14" s="33">
        <v>13.721</v>
      </c>
      <c r="K14" s="33">
        <v>11.513999999999999</v>
      </c>
      <c r="L14" s="33">
        <v>11.647</v>
      </c>
      <c r="M14" s="33">
        <v>10.766999999999999</v>
      </c>
    </row>
    <row r="15" spans="1:15">
      <c r="A15" s="33">
        <v>27.5</v>
      </c>
      <c r="B15" s="33">
        <v>23.193000000000001</v>
      </c>
      <c r="C15" s="33">
        <v>25.998999999999999</v>
      </c>
      <c r="D15" s="33">
        <v>22.681999999999999</v>
      </c>
      <c r="E15" s="33">
        <v>16.707999999999998</v>
      </c>
      <c r="F15" s="33">
        <v>17.978999999999999</v>
      </c>
      <c r="G15" s="33">
        <v>15.156000000000001</v>
      </c>
      <c r="H15" s="33">
        <v>15.85</v>
      </c>
      <c r="I15" s="33">
        <v>15.535</v>
      </c>
      <c r="J15" s="33">
        <v>15.358000000000001</v>
      </c>
      <c r="K15" s="33">
        <v>13.244</v>
      </c>
      <c r="L15" s="33">
        <v>13.484999999999999</v>
      </c>
      <c r="M15" s="33">
        <v>12.737</v>
      </c>
    </row>
    <row r="16" spans="1:15">
      <c r="A16" s="33">
        <v>30</v>
      </c>
      <c r="B16" s="33">
        <v>24.562000000000001</v>
      </c>
      <c r="C16" s="33">
        <v>27.387</v>
      </c>
      <c r="D16" s="33">
        <v>23.959</v>
      </c>
      <c r="E16" s="33">
        <v>18.265000000000001</v>
      </c>
      <c r="F16" s="33">
        <v>19.698</v>
      </c>
      <c r="G16" s="33">
        <v>16.673999999999999</v>
      </c>
      <c r="H16" s="33">
        <v>17.265999999999998</v>
      </c>
      <c r="I16" s="33">
        <v>16.786999999999999</v>
      </c>
      <c r="J16" s="33">
        <v>17.077000000000002</v>
      </c>
      <c r="K16" s="33">
        <v>14.715999999999999</v>
      </c>
      <c r="L16" s="33">
        <v>15.074999999999999</v>
      </c>
      <c r="M16" s="33">
        <v>14.583</v>
      </c>
    </row>
    <row r="17" spans="1:13">
      <c r="A17" s="33">
        <v>32.5</v>
      </c>
      <c r="B17" s="33">
        <v>25.881</v>
      </c>
      <c r="C17" s="33">
        <v>29.33</v>
      </c>
      <c r="D17" s="33">
        <v>25.207999999999998</v>
      </c>
      <c r="E17" s="33">
        <v>19.673999999999999</v>
      </c>
      <c r="F17" s="33">
        <v>21.285</v>
      </c>
      <c r="G17" s="33">
        <v>18.071999999999999</v>
      </c>
      <c r="H17" s="33">
        <v>18.425999999999998</v>
      </c>
      <c r="I17" s="33">
        <v>18.064</v>
      </c>
      <c r="J17" s="33">
        <v>18.515000000000001</v>
      </c>
      <c r="K17" s="33">
        <v>15.831</v>
      </c>
      <c r="L17" s="33">
        <v>16.382000000000001</v>
      </c>
      <c r="M17" s="33">
        <v>16.11</v>
      </c>
    </row>
    <row r="18" spans="1:13">
      <c r="A18" s="33">
        <v>35</v>
      </c>
      <c r="B18" s="33">
        <v>27.097000000000001</v>
      </c>
      <c r="C18" s="33">
        <v>30.495999999999999</v>
      </c>
      <c r="D18" s="33">
        <v>26.173999999999999</v>
      </c>
      <c r="E18" s="33">
        <v>20.899000000000001</v>
      </c>
      <c r="F18" s="33">
        <v>22.925999999999998</v>
      </c>
      <c r="G18" s="33">
        <v>19.376000000000001</v>
      </c>
      <c r="H18" s="33">
        <v>19.565999999999999</v>
      </c>
      <c r="I18" s="33">
        <v>19.003</v>
      </c>
      <c r="J18" s="33">
        <v>19.788</v>
      </c>
      <c r="K18" s="33">
        <v>16.687999999999999</v>
      </c>
      <c r="L18" s="33">
        <v>17.684000000000001</v>
      </c>
      <c r="M18" s="33">
        <v>17.651</v>
      </c>
    </row>
    <row r="19" spans="1:13">
      <c r="A19" s="33">
        <v>37.5</v>
      </c>
      <c r="B19" s="33">
        <v>28.033000000000001</v>
      </c>
      <c r="C19" s="33">
        <v>31.689</v>
      </c>
      <c r="D19" s="33">
        <v>27.32</v>
      </c>
      <c r="E19" s="33">
        <v>21.966000000000001</v>
      </c>
      <c r="F19" s="33">
        <v>24.327999999999999</v>
      </c>
      <c r="G19" s="33">
        <v>20.443999999999999</v>
      </c>
      <c r="H19" s="33">
        <v>20.55</v>
      </c>
      <c r="I19" s="33">
        <v>19.882999999999999</v>
      </c>
      <c r="J19" s="33">
        <v>20.984999999999999</v>
      </c>
      <c r="K19" s="33">
        <v>17.913</v>
      </c>
      <c r="L19" s="33">
        <v>18.565999999999999</v>
      </c>
      <c r="M19" s="33">
        <v>18.989999999999998</v>
      </c>
    </row>
    <row r="20" spans="1:13">
      <c r="A20" s="33">
        <v>40</v>
      </c>
      <c r="B20" s="33">
        <v>29.178999999999998</v>
      </c>
      <c r="C20" s="33">
        <v>33.146000000000001</v>
      </c>
      <c r="D20" s="33">
        <v>28.298999999999999</v>
      </c>
      <c r="E20" s="33">
        <v>23.315999999999999</v>
      </c>
      <c r="F20" s="33">
        <v>25.626999999999999</v>
      </c>
      <c r="G20" s="33">
        <v>21.605</v>
      </c>
      <c r="H20" s="33">
        <v>21.361999999999998</v>
      </c>
      <c r="I20" s="33">
        <v>20.466999999999999</v>
      </c>
      <c r="J20" s="33">
        <v>21.818999999999999</v>
      </c>
      <c r="K20" s="33">
        <v>18.745999999999999</v>
      </c>
      <c r="L20" s="33">
        <v>19.327000000000002</v>
      </c>
      <c r="M20" s="33">
        <v>19.908000000000001</v>
      </c>
    </row>
    <row r="21" spans="1:13">
      <c r="A21" s="33">
        <v>42.5</v>
      </c>
      <c r="B21" s="33">
        <v>30.457999999999998</v>
      </c>
      <c r="C21" s="33">
        <v>34.408999999999999</v>
      </c>
      <c r="D21" s="33">
        <v>29.535</v>
      </c>
      <c r="E21" s="33">
        <v>24.428000000000001</v>
      </c>
      <c r="F21" s="33">
        <v>26.919</v>
      </c>
      <c r="G21" s="33">
        <v>22.34</v>
      </c>
      <c r="H21" s="33">
        <v>22.221</v>
      </c>
      <c r="I21" s="33">
        <v>21.437999999999999</v>
      </c>
      <c r="J21" s="33">
        <v>22.616</v>
      </c>
      <c r="K21" s="33">
        <v>19.446000000000002</v>
      </c>
      <c r="L21" s="33">
        <v>20.190000000000001</v>
      </c>
      <c r="M21" s="33">
        <v>20.92</v>
      </c>
    </row>
    <row r="22" spans="1:13">
      <c r="A22" s="33">
        <v>45</v>
      </c>
      <c r="B22" s="33">
        <v>31.556999999999999</v>
      </c>
      <c r="C22" s="33">
        <v>36.061</v>
      </c>
      <c r="D22" s="33">
        <v>30.398</v>
      </c>
      <c r="E22" s="33">
        <v>25.338000000000001</v>
      </c>
      <c r="F22" s="33">
        <v>28.18</v>
      </c>
      <c r="G22" s="33">
        <v>23.385999999999999</v>
      </c>
      <c r="H22" s="33">
        <v>22.960999999999999</v>
      </c>
      <c r="I22" s="33">
        <v>22.268000000000001</v>
      </c>
      <c r="J22" s="33">
        <v>23.460999999999999</v>
      </c>
      <c r="K22" s="33">
        <v>20.106000000000002</v>
      </c>
      <c r="L22" s="33">
        <v>20.718</v>
      </c>
      <c r="M22" s="33">
        <v>21.631</v>
      </c>
    </row>
    <row r="23" spans="1:13">
      <c r="A23" s="33">
        <v>47.5</v>
      </c>
      <c r="B23" s="33">
        <v>33.143999999999998</v>
      </c>
      <c r="C23" s="33">
        <v>37.533999999999999</v>
      </c>
      <c r="D23" s="33">
        <v>31.385999999999999</v>
      </c>
      <c r="E23" s="33">
        <v>26.765000000000001</v>
      </c>
      <c r="F23" s="33">
        <v>29.393000000000001</v>
      </c>
      <c r="G23" s="33">
        <v>24.193000000000001</v>
      </c>
      <c r="H23" s="33">
        <v>23.529</v>
      </c>
      <c r="I23" s="33">
        <v>22.698</v>
      </c>
      <c r="J23" s="33">
        <v>24.216000000000001</v>
      </c>
      <c r="K23" s="33">
        <v>20.922000000000001</v>
      </c>
      <c r="L23" s="33">
        <v>21.241</v>
      </c>
      <c r="M23" s="33">
        <v>22.12</v>
      </c>
    </row>
    <row r="24" spans="1:13">
      <c r="A24" s="33">
        <v>50</v>
      </c>
      <c r="B24" s="33">
        <v>34.613</v>
      </c>
      <c r="C24" s="33">
        <v>39.036999999999999</v>
      </c>
      <c r="D24" s="33">
        <v>32.569000000000003</v>
      </c>
      <c r="E24" s="33">
        <v>27.792000000000002</v>
      </c>
      <c r="F24" s="33">
        <v>30.492000000000001</v>
      </c>
      <c r="G24" s="33">
        <v>25.08</v>
      </c>
      <c r="H24" s="33">
        <v>24.242000000000001</v>
      </c>
      <c r="I24" s="33">
        <v>23.387</v>
      </c>
      <c r="J24" s="33">
        <v>24.901</v>
      </c>
      <c r="K24" s="33">
        <v>21.390999999999998</v>
      </c>
      <c r="L24" s="33">
        <v>22.003</v>
      </c>
      <c r="M24" s="33">
        <v>23.097000000000001</v>
      </c>
    </row>
    <row r="25" spans="1:13">
      <c r="A25" s="33">
        <v>52.5</v>
      </c>
      <c r="B25" s="33">
        <v>35.869</v>
      </c>
      <c r="C25" s="33">
        <v>40.948999999999998</v>
      </c>
      <c r="D25" s="33">
        <v>33.68</v>
      </c>
      <c r="E25" s="33">
        <v>29.131</v>
      </c>
      <c r="F25" s="33">
        <v>31.795000000000002</v>
      </c>
      <c r="G25" s="33">
        <v>25.861000000000001</v>
      </c>
      <c r="H25" s="33">
        <v>24.87</v>
      </c>
      <c r="I25" s="33">
        <v>24.173999999999999</v>
      </c>
      <c r="J25" s="33">
        <v>25.423999999999999</v>
      </c>
      <c r="K25" s="33">
        <v>22.242999999999999</v>
      </c>
      <c r="L25" s="33">
        <v>22.265000000000001</v>
      </c>
      <c r="M25" s="33">
        <v>23.513999999999999</v>
      </c>
    </row>
    <row r="26" spans="1:13">
      <c r="A26" s="33">
        <v>55</v>
      </c>
      <c r="B26" s="33">
        <v>36.869999999999997</v>
      </c>
      <c r="C26" s="33">
        <v>42.530999999999999</v>
      </c>
      <c r="D26" s="33">
        <v>35.064</v>
      </c>
      <c r="E26" s="33">
        <v>30.995000000000001</v>
      </c>
      <c r="F26" s="33">
        <v>32.826999999999998</v>
      </c>
      <c r="G26" s="33">
        <v>26.86</v>
      </c>
      <c r="H26" s="33">
        <v>25.843</v>
      </c>
      <c r="I26" s="33">
        <v>24.928000000000001</v>
      </c>
      <c r="J26" s="33">
        <v>25.937999999999999</v>
      </c>
      <c r="K26" s="33">
        <v>22.940999999999999</v>
      </c>
      <c r="L26" s="33">
        <v>22.675000000000001</v>
      </c>
      <c r="M26" s="33">
        <v>24.042000000000002</v>
      </c>
    </row>
    <row r="27" spans="1:13">
      <c r="A27" s="33">
        <v>57.5</v>
      </c>
      <c r="B27" s="33">
        <v>37.747999999999998</v>
      </c>
      <c r="C27" s="33">
        <v>43.960999999999999</v>
      </c>
      <c r="D27" s="33">
        <v>35.773000000000003</v>
      </c>
      <c r="E27" s="33">
        <v>32.302</v>
      </c>
      <c r="F27" s="33">
        <v>33.954999999999998</v>
      </c>
      <c r="G27" s="33">
        <v>27.719000000000001</v>
      </c>
      <c r="H27" s="33">
        <v>26.672999999999998</v>
      </c>
      <c r="I27" s="33">
        <v>25.773</v>
      </c>
      <c r="J27" s="33">
        <v>26.699000000000002</v>
      </c>
      <c r="K27" s="33">
        <v>23.760999999999999</v>
      </c>
      <c r="L27" s="33">
        <v>23.35</v>
      </c>
      <c r="M27" s="33">
        <v>24.245000000000001</v>
      </c>
    </row>
    <row r="28" spans="1:13">
      <c r="A28" s="33">
        <v>60</v>
      </c>
      <c r="B28" s="33">
        <v>38.438000000000002</v>
      </c>
      <c r="C28" s="33">
        <v>45.392000000000003</v>
      </c>
      <c r="D28" s="33">
        <v>36.752000000000002</v>
      </c>
      <c r="E28" s="33">
        <v>32.414000000000001</v>
      </c>
      <c r="F28" s="33">
        <v>35.468000000000004</v>
      </c>
      <c r="G28" s="33">
        <v>28.59</v>
      </c>
      <c r="H28" s="33">
        <v>27.13</v>
      </c>
      <c r="I28" s="33">
        <v>27.045999999999999</v>
      </c>
      <c r="J28" s="33">
        <v>27.503</v>
      </c>
      <c r="K28" s="33">
        <v>24.462</v>
      </c>
      <c r="L28" s="33">
        <v>23.88</v>
      </c>
      <c r="M28" s="33">
        <v>24.5979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A697C-31FC-4230-9547-30F4FB2D272F}">
  <dimension ref="A1:O28"/>
  <sheetViews>
    <sheetView workbookViewId="0">
      <selection activeCell="B30" sqref="B30"/>
    </sheetView>
  </sheetViews>
  <sheetFormatPr defaultColWidth="15.85546875" defaultRowHeight="15"/>
  <sheetData>
    <row r="1" spans="1:15">
      <c r="A1" s="33"/>
      <c r="B1" s="33"/>
      <c r="C1" s="33"/>
      <c r="D1" s="33"/>
      <c r="E1" s="33"/>
      <c r="F1" s="29" t="s">
        <v>112</v>
      </c>
      <c r="G1" s="33"/>
      <c r="H1" s="33"/>
      <c r="I1" s="33"/>
      <c r="J1" s="33"/>
      <c r="K1" s="33"/>
      <c r="L1" s="33"/>
      <c r="M1" s="33"/>
    </row>
    <row r="2" spans="1:15">
      <c r="A2" s="29" t="s">
        <v>113</v>
      </c>
      <c r="B2" s="29" t="s">
        <v>114</v>
      </c>
      <c r="C2" s="29"/>
      <c r="D2" s="29"/>
      <c r="E2" s="29" t="s">
        <v>115</v>
      </c>
      <c r="F2" s="29"/>
      <c r="G2" s="29"/>
      <c r="H2" s="29" t="s">
        <v>116</v>
      </c>
      <c r="I2" s="29"/>
      <c r="J2" s="29"/>
      <c r="K2" s="29" t="s">
        <v>117</v>
      </c>
      <c r="L2" s="29"/>
      <c r="M2" s="29"/>
    </row>
    <row r="3" spans="1:15">
      <c r="A3" s="29"/>
      <c r="B3" s="30" t="s">
        <v>3</v>
      </c>
      <c r="C3" s="30" t="s">
        <v>4</v>
      </c>
      <c r="D3" s="30" t="s">
        <v>5</v>
      </c>
      <c r="E3" s="30" t="s">
        <v>3</v>
      </c>
      <c r="F3" s="30" t="s">
        <v>4</v>
      </c>
      <c r="G3" s="30" t="s">
        <v>5</v>
      </c>
      <c r="H3" s="30" t="s">
        <v>3</v>
      </c>
      <c r="I3" s="30" t="s">
        <v>4</v>
      </c>
      <c r="J3" s="30" t="s">
        <v>5</v>
      </c>
      <c r="K3" s="30" t="s">
        <v>3</v>
      </c>
      <c r="L3" s="30" t="s">
        <v>4</v>
      </c>
      <c r="M3" s="30" t="s">
        <v>5</v>
      </c>
    </row>
    <row r="4" spans="1:15">
      <c r="A4" s="33">
        <v>0</v>
      </c>
      <c r="B4" s="33">
        <v>3.22</v>
      </c>
      <c r="C4" s="33">
        <v>2.0840000000000001</v>
      </c>
      <c r="D4" s="33">
        <v>1.389</v>
      </c>
      <c r="E4" s="33">
        <v>2.2330000000000001</v>
      </c>
      <c r="F4" s="33">
        <v>1.8620000000000001</v>
      </c>
      <c r="G4" s="33">
        <v>1.3280000000000001</v>
      </c>
      <c r="H4" s="33">
        <v>2.7250000000000001</v>
      </c>
      <c r="I4" s="33">
        <v>3.4430000000000001</v>
      </c>
      <c r="J4" s="33">
        <v>3.0750000000000002</v>
      </c>
      <c r="K4" s="33">
        <v>2.83</v>
      </c>
      <c r="L4" s="33">
        <v>3.6480000000000001</v>
      </c>
      <c r="M4" s="33">
        <v>3.5190000000000001</v>
      </c>
    </row>
    <row r="5" spans="1:15">
      <c r="A5" s="33">
        <v>2.5</v>
      </c>
      <c r="B5" s="33">
        <v>4.0670000000000002</v>
      </c>
      <c r="C5" s="33">
        <v>2.9830000000000001</v>
      </c>
      <c r="D5" s="33">
        <v>2.1589999999999998</v>
      </c>
      <c r="E5" s="33">
        <v>2.5419999999999998</v>
      </c>
      <c r="F5" s="33">
        <v>2.2679999999999998</v>
      </c>
      <c r="G5" s="33">
        <v>2.0830000000000002</v>
      </c>
      <c r="H5" s="33">
        <v>3.448</v>
      </c>
      <c r="I5" s="33">
        <v>4.415</v>
      </c>
      <c r="J5" s="33">
        <v>4.2060000000000004</v>
      </c>
      <c r="K5" s="33">
        <v>3.2440000000000002</v>
      </c>
      <c r="L5" s="33">
        <v>5.0910000000000002</v>
      </c>
      <c r="M5" s="33">
        <v>4.6950000000000003</v>
      </c>
    </row>
    <row r="6" spans="1:15">
      <c r="A6" s="33">
        <v>5</v>
      </c>
      <c r="B6" s="33">
        <v>5.9390000000000001</v>
      </c>
      <c r="C6" s="33">
        <v>4.1280000000000001</v>
      </c>
      <c r="D6" s="33">
        <v>3.5790000000000002</v>
      </c>
      <c r="E6" s="33">
        <v>3.2029999999999998</v>
      </c>
      <c r="F6" s="33">
        <v>3.2639999999999998</v>
      </c>
      <c r="G6" s="33">
        <v>3.0459999999999998</v>
      </c>
      <c r="H6" s="33">
        <v>4.6070000000000002</v>
      </c>
      <c r="I6" s="33">
        <v>6.2309999999999999</v>
      </c>
      <c r="J6" s="33">
        <v>5.9480000000000004</v>
      </c>
      <c r="K6" s="33">
        <v>4.83</v>
      </c>
      <c r="L6" s="33">
        <v>7.3719999999999999</v>
      </c>
      <c r="M6" s="33">
        <v>7.0119999999999996</v>
      </c>
    </row>
    <row r="7" spans="1:15">
      <c r="A7" s="33">
        <v>7.5</v>
      </c>
      <c r="B7" s="33">
        <v>8.15</v>
      </c>
      <c r="C7" s="33">
        <v>5.9489999999999998</v>
      </c>
      <c r="D7" s="33">
        <v>5.17</v>
      </c>
      <c r="E7" s="33">
        <v>4.3550000000000004</v>
      </c>
      <c r="F7" s="33">
        <v>4.423</v>
      </c>
      <c r="G7" s="33">
        <v>4.0179999999999998</v>
      </c>
      <c r="H7" s="33">
        <v>6.3529999999999998</v>
      </c>
      <c r="I7" s="33">
        <v>8.3829999999999991</v>
      </c>
      <c r="J7" s="33">
        <v>7.9370000000000003</v>
      </c>
      <c r="K7" s="33">
        <v>7.2859999999999996</v>
      </c>
      <c r="L7" s="33">
        <v>10.968</v>
      </c>
      <c r="M7" s="33">
        <v>10.593</v>
      </c>
    </row>
    <row r="8" spans="1:15">
      <c r="A8" s="33">
        <v>10</v>
      </c>
      <c r="B8" s="33">
        <v>11.401</v>
      </c>
      <c r="C8" s="33">
        <v>8.4499999999999993</v>
      </c>
      <c r="D8" s="33">
        <v>7.6210000000000004</v>
      </c>
      <c r="E8" s="33">
        <v>6.2729999999999997</v>
      </c>
      <c r="F8" s="33">
        <v>6.0970000000000004</v>
      </c>
      <c r="G8" s="33">
        <v>5.681</v>
      </c>
      <c r="H8" s="33">
        <v>8.2919999999999998</v>
      </c>
      <c r="I8" s="33">
        <v>10.893000000000001</v>
      </c>
      <c r="J8" s="33">
        <v>10.347</v>
      </c>
      <c r="K8" s="33">
        <v>10.789</v>
      </c>
      <c r="L8" s="33">
        <v>15.305</v>
      </c>
      <c r="M8" s="33">
        <v>14.95</v>
      </c>
    </row>
    <row r="9" spans="1:15">
      <c r="A9" s="33">
        <v>12.5</v>
      </c>
      <c r="B9" s="33">
        <v>15.189</v>
      </c>
      <c r="C9" s="33">
        <v>11.202999999999999</v>
      </c>
      <c r="D9" s="33">
        <v>10.416</v>
      </c>
      <c r="E9" s="33">
        <v>8.548</v>
      </c>
      <c r="F9" s="33">
        <v>8.2210000000000001</v>
      </c>
      <c r="G9" s="33">
        <v>7.7569999999999997</v>
      </c>
      <c r="H9" s="33">
        <v>10.654</v>
      </c>
      <c r="I9" s="33">
        <v>13.602</v>
      </c>
      <c r="J9" s="33">
        <v>13.044</v>
      </c>
      <c r="K9" s="33">
        <v>15.189</v>
      </c>
      <c r="L9" s="33">
        <v>20.138999999999999</v>
      </c>
      <c r="M9" s="33">
        <v>19.760000000000002</v>
      </c>
    </row>
    <row r="10" spans="1:15">
      <c r="A10" s="33">
        <v>15</v>
      </c>
      <c r="B10" s="33">
        <v>19.155999999999999</v>
      </c>
      <c r="C10" s="33">
        <v>14.339</v>
      </c>
      <c r="D10" s="33">
        <v>13.257999999999999</v>
      </c>
      <c r="E10" s="33">
        <v>11.621</v>
      </c>
      <c r="F10" s="33">
        <v>11.125999999999999</v>
      </c>
      <c r="G10" s="33">
        <v>10.45</v>
      </c>
      <c r="H10" s="33">
        <v>13.143000000000001</v>
      </c>
      <c r="I10" s="33">
        <v>16.382000000000001</v>
      </c>
      <c r="J10" s="33">
        <v>15.760999999999999</v>
      </c>
      <c r="K10" s="33">
        <v>19.565999999999999</v>
      </c>
      <c r="L10" s="33">
        <v>25.452000000000002</v>
      </c>
      <c r="M10" s="33">
        <v>24.881</v>
      </c>
      <c r="O10" t="s">
        <v>18</v>
      </c>
    </row>
    <row r="11" spans="1:15">
      <c r="A11" s="33">
        <v>17.5</v>
      </c>
      <c r="B11" s="33">
        <v>22.619</v>
      </c>
      <c r="C11" s="33">
        <v>17.611000000000001</v>
      </c>
      <c r="D11" s="33">
        <v>16.228000000000002</v>
      </c>
      <c r="E11" s="33">
        <v>15.009</v>
      </c>
      <c r="F11" s="33">
        <v>14.506</v>
      </c>
      <c r="G11" s="33">
        <v>13.651999999999999</v>
      </c>
      <c r="H11" s="33">
        <v>16.041</v>
      </c>
      <c r="I11" s="33">
        <v>19.646000000000001</v>
      </c>
      <c r="J11" s="33">
        <v>18.725999999999999</v>
      </c>
      <c r="K11" s="33">
        <v>24.251999999999999</v>
      </c>
      <c r="L11" s="33">
        <v>31.047999999999998</v>
      </c>
      <c r="M11" s="33">
        <v>30.068000000000001</v>
      </c>
    </row>
    <row r="12" spans="1:15">
      <c r="A12" s="33">
        <v>20</v>
      </c>
      <c r="B12" s="33">
        <v>26.286999999999999</v>
      </c>
      <c r="C12" s="33">
        <v>20.925999999999998</v>
      </c>
      <c r="D12" s="33">
        <v>19.247</v>
      </c>
      <c r="E12" s="33">
        <v>18.292999999999999</v>
      </c>
      <c r="F12" s="33">
        <v>17.873000000000001</v>
      </c>
      <c r="G12" s="33">
        <v>16.943000000000001</v>
      </c>
      <c r="H12" s="33">
        <v>18.702000000000002</v>
      </c>
      <c r="I12" s="33">
        <v>22.369</v>
      </c>
      <c r="J12" s="33">
        <v>21.631</v>
      </c>
      <c r="K12" s="33">
        <v>28.632999999999999</v>
      </c>
      <c r="L12" s="33">
        <v>36.426000000000002</v>
      </c>
      <c r="M12" s="33">
        <v>34.975999999999999</v>
      </c>
    </row>
    <row r="13" spans="1:15">
      <c r="A13" s="33">
        <v>22.5</v>
      </c>
      <c r="B13" s="33">
        <v>29.346</v>
      </c>
      <c r="C13" s="33">
        <v>23.696999999999999</v>
      </c>
      <c r="D13" s="33">
        <v>21.858000000000001</v>
      </c>
      <c r="E13" s="33">
        <v>21.341999999999999</v>
      </c>
      <c r="F13" s="33">
        <v>21.311</v>
      </c>
      <c r="G13" s="33">
        <v>20.2</v>
      </c>
      <c r="H13" s="33">
        <v>21.184999999999999</v>
      </c>
      <c r="I13" s="33">
        <v>25.111999999999998</v>
      </c>
      <c r="J13" s="33">
        <v>24.349</v>
      </c>
      <c r="K13" s="33">
        <v>32.381999999999998</v>
      </c>
      <c r="L13" s="33">
        <v>41.459000000000003</v>
      </c>
      <c r="M13" s="33">
        <v>39.671999999999997</v>
      </c>
    </row>
    <row r="14" spans="1:15">
      <c r="A14" s="33">
        <v>25</v>
      </c>
      <c r="B14" s="33">
        <v>32.223999999999997</v>
      </c>
      <c r="C14" s="33">
        <v>26.338000000000001</v>
      </c>
      <c r="D14" s="33">
        <v>24.332999999999998</v>
      </c>
      <c r="E14" s="33">
        <v>24.064</v>
      </c>
      <c r="F14" s="33">
        <v>24.574000000000002</v>
      </c>
      <c r="G14" s="33">
        <v>23.242999999999999</v>
      </c>
      <c r="H14" s="33">
        <v>23.446000000000002</v>
      </c>
      <c r="I14" s="33">
        <v>27.785</v>
      </c>
      <c r="J14" s="33">
        <v>26.978999999999999</v>
      </c>
      <c r="K14" s="33">
        <v>35.927</v>
      </c>
      <c r="L14" s="33">
        <v>45.95</v>
      </c>
      <c r="M14" s="33">
        <v>43.58</v>
      </c>
    </row>
    <row r="15" spans="1:15">
      <c r="A15" s="33">
        <v>27.5</v>
      </c>
      <c r="B15" s="33">
        <v>34.584000000000003</v>
      </c>
      <c r="C15" s="33">
        <v>28.696000000000002</v>
      </c>
      <c r="D15" s="33">
        <v>26.664000000000001</v>
      </c>
      <c r="E15" s="33">
        <v>26.622</v>
      </c>
      <c r="F15" s="33">
        <v>27.475000000000001</v>
      </c>
      <c r="G15" s="33">
        <v>26.166</v>
      </c>
      <c r="H15" s="33">
        <v>25.481999999999999</v>
      </c>
      <c r="I15" s="33">
        <v>30.26</v>
      </c>
      <c r="J15" s="33">
        <v>29.288</v>
      </c>
      <c r="K15" s="33">
        <v>38.700000000000003</v>
      </c>
      <c r="L15" s="33">
        <v>49.753999999999998</v>
      </c>
      <c r="M15" s="33">
        <v>46.984000000000002</v>
      </c>
    </row>
    <row r="16" spans="1:15">
      <c r="A16" s="33">
        <v>30</v>
      </c>
      <c r="B16" s="33">
        <v>36.96</v>
      </c>
      <c r="C16" s="33">
        <v>31.007000000000001</v>
      </c>
      <c r="D16" s="33">
        <v>28.754000000000001</v>
      </c>
      <c r="E16" s="33">
        <v>28.594000000000001</v>
      </c>
      <c r="F16" s="33">
        <v>30.247</v>
      </c>
      <c r="G16" s="33">
        <v>28.701000000000001</v>
      </c>
      <c r="H16" s="33">
        <v>27.349</v>
      </c>
      <c r="I16" s="33">
        <v>32.276000000000003</v>
      </c>
      <c r="J16" s="33">
        <v>31.407</v>
      </c>
      <c r="K16" s="33">
        <v>41.363999999999997</v>
      </c>
      <c r="L16" s="33">
        <v>53.055999999999997</v>
      </c>
      <c r="M16" s="33">
        <v>50.015000000000001</v>
      </c>
    </row>
    <row r="17" spans="1:13">
      <c r="A17" s="33">
        <v>32.5</v>
      </c>
      <c r="B17" s="33">
        <v>39.177999999999997</v>
      </c>
      <c r="C17" s="33">
        <v>32.746000000000002</v>
      </c>
      <c r="D17" s="33">
        <v>30.440999999999999</v>
      </c>
      <c r="E17" s="33">
        <v>30.699000000000002</v>
      </c>
      <c r="F17" s="33">
        <v>32.274000000000001</v>
      </c>
      <c r="G17" s="33">
        <v>30.763999999999999</v>
      </c>
      <c r="H17" s="33">
        <v>28.832999999999998</v>
      </c>
      <c r="I17" s="33">
        <v>34.268000000000001</v>
      </c>
      <c r="J17" s="33">
        <v>33.045999999999999</v>
      </c>
      <c r="K17" s="33">
        <v>43.469000000000001</v>
      </c>
      <c r="L17" s="33">
        <v>56.1</v>
      </c>
      <c r="M17" s="33">
        <v>52.417999999999999</v>
      </c>
    </row>
    <row r="18" spans="1:13">
      <c r="A18" s="33">
        <v>35</v>
      </c>
      <c r="B18" s="33">
        <v>40.753</v>
      </c>
      <c r="C18" s="33">
        <v>34.69</v>
      </c>
      <c r="D18" s="33">
        <v>32.094999999999999</v>
      </c>
      <c r="E18" s="33">
        <v>32.168999999999997</v>
      </c>
      <c r="F18" s="33">
        <v>34.618000000000002</v>
      </c>
      <c r="G18" s="33">
        <v>32.781999999999996</v>
      </c>
      <c r="H18" s="33">
        <v>30.658000000000001</v>
      </c>
      <c r="I18" s="33">
        <v>36.162999999999997</v>
      </c>
      <c r="J18" s="33">
        <v>34.728999999999999</v>
      </c>
      <c r="K18" s="33">
        <v>45.491</v>
      </c>
      <c r="L18" s="33">
        <v>58.62</v>
      </c>
      <c r="M18" s="33">
        <v>54.546999999999997</v>
      </c>
    </row>
    <row r="19" spans="1:13">
      <c r="A19" s="33">
        <v>37.5</v>
      </c>
      <c r="B19" s="33">
        <v>42.558999999999997</v>
      </c>
      <c r="C19" s="33">
        <v>36.152999999999999</v>
      </c>
      <c r="D19" s="33">
        <v>33.627000000000002</v>
      </c>
      <c r="E19" s="33">
        <v>33.927</v>
      </c>
      <c r="F19" s="33">
        <v>36.676000000000002</v>
      </c>
      <c r="G19" s="33">
        <v>34.424999999999997</v>
      </c>
      <c r="H19" s="33">
        <v>31.917999999999999</v>
      </c>
      <c r="I19" s="33">
        <v>37.534999999999997</v>
      </c>
      <c r="J19" s="33">
        <v>36.351999999999997</v>
      </c>
      <c r="K19" s="33">
        <v>47.216999999999999</v>
      </c>
      <c r="L19" s="33">
        <v>60.865000000000002</v>
      </c>
      <c r="M19" s="33">
        <v>56.381</v>
      </c>
    </row>
    <row r="20" spans="1:13">
      <c r="A20" s="33">
        <v>40</v>
      </c>
      <c r="B20" s="33">
        <v>44.067</v>
      </c>
      <c r="C20" s="33">
        <v>37.866</v>
      </c>
      <c r="D20" s="33">
        <v>35.031999999999996</v>
      </c>
      <c r="E20" s="33">
        <v>35.281999999999996</v>
      </c>
      <c r="F20" s="33">
        <v>38.350999999999999</v>
      </c>
      <c r="G20" s="33">
        <v>36.244</v>
      </c>
      <c r="H20" s="33">
        <v>33.255000000000003</v>
      </c>
      <c r="I20" s="33">
        <v>39.314</v>
      </c>
      <c r="J20" s="33">
        <v>37.825000000000003</v>
      </c>
      <c r="K20" s="33">
        <v>48.792000000000002</v>
      </c>
      <c r="L20" s="33">
        <v>63.149000000000001</v>
      </c>
      <c r="M20" s="33">
        <v>58.15</v>
      </c>
    </row>
    <row r="21" spans="1:13">
      <c r="A21" s="33">
        <v>42.5</v>
      </c>
      <c r="B21" s="33">
        <v>45.811999999999998</v>
      </c>
      <c r="C21" s="33">
        <v>38.932000000000002</v>
      </c>
      <c r="D21" s="33">
        <v>36.484000000000002</v>
      </c>
      <c r="E21" s="33">
        <v>36.491999999999997</v>
      </c>
      <c r="F21" s="33">
        <v>40.088999999999999</v>
      </c>
      <c r="G21" s="33">
        <v>37.838999999999999</v>
      </c>
      <c r="H21" s="33">
        <v>34.579000000000001</v>
      </c>
      <c r="I21" s="33">
        <v>40.948999999999998</v>
      </c>
      <c r="J21" s="33">
        <v>38.863999999999997</v>
      </c>
      <c r="K21" s="33">
        <v>50.222000000000001</v>
      </c>
      <c r="L21" s="33">
        <v>64.804000000000002</v>
      </c>
      <c r="M21" s="33">
        <v>59.768000000000001</v>
      </c>
    </row>
    <row r="22" spans="1:13">
      <c r="A22" s="33">
        <v>45</v>
      </c>
      <c r="B22" s="33">
        <v>47.369</v>
      </c>
      <c r="C22" s="33">
        <v>40.423999999999999</v>
      </c>
      <c r="D22" s="33">
        <v>37.747999999999998</v>
      </c>
      <c r="E22" s="33">
        <v>38.078000000000003</v>
      </c>
      <c r="F22" s="33">
        <v>41.578000000000003</v>
      </c>
      <c r="G22" s="33">
        <v>39.17</v>
      </c>
      <c r="H22" s="33">
        <v>35.646000000000001</v>
      </c>
      <c r="I22" s="33">
        <v>42.345999999999997</v>
      </c>
      <c r="J22" s="33">
        <v>40.302</v>
      </c>
      <c r="K22" s="33">
        <v>51.472999999999999</v>
      </c>
      <c r="L22" s="33">
        <v>66.673000000000002</v>
      </c>
      <c r="M22" s="33">
        <v>61.045999999999999</v>
      </c>
    </row>
    <row r="23" spans="1:13">
      <c r="A23" s="33">
        <v>47.5</v>
      </c>
      <c r="B23" s="33">
        <v>48.642000000000003</v>
      </c>
      <c r="C23" s="33">
        <v>41.640999999999998</v>
      </c>
      <c r="D23" s="33">
        <v>38.987000000000002</v>
      </c>
      <c r="E23" s="33">
        <v>39.171999999999997</v>
      </c>
      <c r="F23" s="33">
        <v>42.99</v>
      </c>
      <c r="G23" s="33">
        <v>40.357999999999997</v>
      </c>
      <c r="H23" s="33">
        <v>36.820999999999998</v>
      </c>
      <c r="I23" s="33">
        <v>43.566000000000003</v>
      </c>
      <c r="J23" s="33">
        <v>41.39</v>
      </c>
      <c r="K23" s="33">
        <v>52.87</v>
      </c>
      <c r="L23" s="33">
        <v>68.415000000000006</v>
      </c>
      <c r="M23" s="33">
        <v>62.094000000000001</v>
      </c>
    </row>
    <row r="24" spans="1:13">
      <c r="A24" s="33">
        <v>50</v>
      </c>
      <c r="B24" s="33">
        <v>49.716999999999999</v>
      </c>
      <c r="C24" s="33">
        <v>42.765000000000001</v>
      </c>
      <c r="D24" s="33">
        <v>40.354999999999997</v>
      </c>
      <c r="E24" s="33">
        <v>40.585000000000001</v>
      </c>
      <c r="F24" s="33">
        <v>44.454999999999998</v>
      </c>
      <c r="G24" s="33">
        <v>41.536000000000001</v>
      </c>
      <c r="H24" s="33">
        <v>37.71</v>
      </c>
      <c r="I24" s="33">
        <v>45.165999999999997</v>
      </c>
      <c r="J24" s="33">
        <v>42.265000000000001</v>
      </c>
      <c r="K24" s="33">
        <v>54.35</v>
      </c>
      <c r="L24" s="33">
        <v>69.55</v>
      </c>
      <c r="M24" s="33">
        <v>63.091999999999999</v>
      </c>
    </row>
    <row r="25" spans="1:13">
      <c r="A25" s="33">
        <v>52.5</v>
      </c>
      <c r="B25" s="33">
        <v>50.652000000000001</v>
      </c>
      <c r="C25" s="33">
        <v>43.956000000000003</v>
      </c>
      <c r="D25" s="33">
        <v>41.512999999999998</v>
      </c>
      <c r="E25" s="33">
        <v>41.774999999999999</v>
      </c>
      <c r="F25" s="33">
        <v>45.817</v>
      </c>
      <c r="G25" s="33">
        <v>42.771000000000001</v>
      </c>
      <c r="H25" s="33">
        <v>38.893999999999998</v>
      </c>
      <c r="I25" s="33">
        <v>46.569000000000003</v>
      </c>
      <c r="J25" s="33">
        <v>43.34</v>
      </c>
      <c r="K25" s="33">
        <v>55.319000000000003</v>
      </c>
      <c r="L25" s="33">
        <v>71.554000000000002</v>
      </c>
      <c r="M25" s="33">
        <v>64.525999999999996</v>
      </c>
    </row>
    <row r="26" spans="1:13">
      <c r="A26" s="33">
        <v>55</v>
      </c>
      <c r="B26" s="33">
        <v>51.8</v>
      </c>
      <c r="C26" s="33">
        <v>45.097999999999999</v>
      </c>
      <c r="D26" s="33">
        <v>42.588999999999999</v>
      </c>
      <c r="E26" s="33">
        <v>43.353999999999999</v>
      </c>
      <c r="F26" s="33">
        <v>47.091000000000001</v>
      </c>
      <c r="G26" s="33">
        <v>43.856000000000002</v>
      </c>
      <c r="H26" s="33">
        <v>40.389000000000003</v>
      </c>
      <c r="I26" s="33">
        <v>47.878</v>
      </c>
      <c r="J26" s="33">
        <v>44.463000000000001</v>
      </c>
      <c r="K26" s="33">
        <v>56.225000000000001</v>
      </c>
      <c r="L26" s="33">
        <v>73.025999999999996</v>
      </c>
      <c r="M26" s="33">
        <v>65.605999999999995</v>
      </c>
    </row>
    <row r="27" spans="1:13">
      <c r="A27" s="33">
        <v>57.5</v>
      </c>
      <c r="B27" s="33">
        <v>52.817</v>
      </c>
      <c r="C27" s="33">
        <v>46.082000000000001</v>
      </c>
      <c r="D27" s="33">
        <v>43.488999999999997</v>
      </c>
      <c r="E27" s="33">
        <v>44.286000000000001</v>
      </c>
      <c r="F27" s="33">
        <v>48.372999999999998</v>
      </c>
      <c r="G27" s="33">
        <v>44.640999999999998</v>
      </c>
      <c r="H27" s="33">
        <v>41.616999999999997</v>
      </c>
      <c r="I27" s="33">
        <v>49.518000000000001</v>
      </c>
      <c r="J27" s="33">
        <v>45.284999999999997</v>
      </c>
      <c r="K27" s="33">
        <v>57.457000000000001</v>
      </c>
      <c r="L27" s="33">
        <v>74.572999999999993</v>
      </c>
      <c r="M27" s="33">
        <v>65.935000000000002</v>
      </c>
    </row>
    <row r="28" spans="1:13">
      <c r="A28" s="33">
        <v>60</v>
      </c>
      <c r="B28" s="33">
        <v>53.655999999999999</v>
      </c>
      <c r="C28" s="33">
        <v>47.082000000000001</v>
      </c>
      <c r="D28" s="33">
        <v>44.293999999999997</v>
      </c>
      <c r="E28" s="33">
        <v>44.85</v>
      </c>
      <c r="F28" s="33">
        <v>49.328000000000003</v>
      </c>
      <c r="G28" s="33">
        <v>45.924999999999997</v>
      </c>
      <c r="H28" s="33">
        <v>41.497999999999998</v>
      </c>
      <c r="I28" s="33">
        <v>51.058999999999997</v>
      </c>
      <c r="J28" s="33">
        <v>46.680999999999997</v>
      </c>
      <c r="K28" s="33">
        <v>58.158999999999999</v>
      </c>
      <c r="L28" s="33">
        <v>75.066999999999993</v>
      </c>
      <c r="M28" s="33">
        <v>66.7139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1CA6A-5C92-4560-A5BB-51FDCD1A46D3}">
  <dimension ref="A1:H14"/>
  <sheetViews>
    <sheetView workbookViewId="0">
      <selection activeCell="B14" sqref="B14"/>
    </sheetView>
  </sheetViews>
  <sheetFormatPr defaultColWidth="16.28515625" defaultRowHeight="15"/>
  <cols>
    <col min="1" max="16384" width="16.28515625" style="9"/>
  </cols>
  <sheetData>
    <row r="1" spans="1:8">
      <c r="A1" s="28"/>
      <c r="B1" s="38" t="s">
        <v>48</v>
      </c>
      <c r="C1" s="38"/>
      <c r="D1" s="38"/>
      <c r="E1" s="38" t="s">
        <v>14</v>
      </c>
      <c r="F1" s="38"/>
      <c r="G1" s="38"/>
      <c r="H1" s="33"/>
    </row>
    <row r="2" spans="1:8">
      <c r="A2" s="28"/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3"/>
    </row>
    <row r="3" spans="1:8">
      <c r="A3" s="28">
        <v>1560</v>
      </c>
      <c r="B3" s="28">
        <v>293856</v>
      </c>
      <c r="C3" s="28">
        <v>373241</v>
      </c>
      <c r="D3" s="28">
        <v>287394</v>
      </c>
      <c r="E3" s="28">
        <v>12097</v>
      </c>
      <c r="F3" s="28">
        <v>12561</v>
      </c>
      <c r="G3" s="28">
        <v>8293</v>
      </c>
      <c r="H3" s="33"/>
    </row>
    <row r="4" spans="1:8">
      <c r="A4" s="28">
        <v>780</v>
      </c>
      <c r="B4" s="28">
        <v>210706</v>
      </c>
      <c r="C4" s="28">
        <v>280586</v>
      </c>
      <c r="D4" s="28">
        <v>212165</v>
      </c>
      <c r="E4" s="28">
        <v>10597</v>
      </c>
      <c r="F4" s="28">
        <v>10493</v>
      </c>
      <c r="G4" s="28">
        <v>7721</v>
      </c>
      <c r="H4" s="33"/>
    </row>
    <row r="5" spans="1:8">
      <c r="A5" s="28">
        <v>390</v>
      </c>
      <c r="B5" s="28">
        <v>119407</v>
      </c>
      <c r="C5" s="28">
        <v>166498</v>
      </c>
      <c r="D5" s="28">
        <v>127222</v>
      </c>
      <c r="E5" s="28">
        <v>8808</v>
      </c>
      <c r="F5" s="28">
        <v>8935</v>
      </c>
      <c r="G5" s="28">
        <v>6162</v>
      </c>
      <c r="H5" s="29" t="s">
        <v>9</v>
      </c>
    </row>
    <row r="6" spans="1:8">
      <c r="A6" s="28">
        <v>195</v>
      </c>
      <c r="B6" s="28">
        <v>58432</v>
      </c>
      <c r="C6" s="28">
        <v>82249</v>
      </c>
      <c r="D6" s="28">
        <v>64487</v>
      </c>
      <c r="E6" s="28">
        <v>8247</v>
      </c>
      <c r="F6" s="28">
        <v>8188</v>
      </c>
      <c r="G6" s="28">
        <v>5526</v>
      </c>
      <c r="H6" s="33"/>
    </row>
    <row r="7" spans="1:8">
      <c r="A7" s="28">
        <v>100</v>
      </c>
      <c r="B7" s="28">
        <v>30090</v>
      </c>
      <c r="C7" s="28">
        <v>40654</v>
      </c>
      <c r="D7" s="28">
        <v>33837</v>
      </c>
      <c r="E7" s="28">
        <v>7173</v>
      </c>
      <c r="F7" s="28">
        <v>7430</v>
      </c>
      <c r="G7" s="28">
        <v>4526</v>
      </c>
      <c r="H7" s="33"/>
    </row>
    <row r="8" spans="1:8">
      <c r="A8" s="28">
        <v>50</v>
      </c>
      <c r="B8" s="28">
        <v>10760</v>
      </c>
      <c r="C8" s="28">
        <v>14347</v>
      </c>
      <c r="D8" s="28">
        <v>11942</v>
      </c>
      <c r="E8" s="28">
        <v>7058</v>
      </c>
      <c r="F8" s="28">
        <v>7257</v>
      </c>
      <c r="G8" s="28">
        <v>5128</v>
      </c>
      <c r="H8" s="33"/>
    </row>
    <row r="9" spans="1:8">
      <c r="A9" s="28">
        <v>0</v>
      </c>
      <c r="B9" s="28">
        <v>4820</v>
      </c>
      <c r="C9" s="28">
        <v>5444</v>
      </c>
      <c r="D9" s="28">
        <v>4298</v>
      </c>
      <c r="E9" s="28">
        <v>6921</v>
      </c>
      <c r="F9" s="28">
        <v>6811</v>
      </c>
      <c r="G9" s="28">
        <v>5350</v>
      </c>
      <c r="H9" s="33"/>
    </row>
    <row r="10" spans="1:8">
      <c r="A10" s="28" t="s">
        <v>118</v>
      </c>
      <c r="B10" s="28">
        <v>4700</v>
      </c>
      <c r="C10" s="28">
        <v>5028</v>
      </c>
      <c r="D10" s="28">
        <v>4166</v>
      </c>
      <c r="E10" s="28">
        <v>6525</v>
      </c>
      <c r="F10" s="28">
        <v>6784</v>
      </c>
      <c r="G10" s="28">
        <v>5615</v>
      </c>
      <c r="H10" s="33"/>
    </row>
    <row r="14" spans="1:8">
      <c r="A14" s="33"/>
      <c r="B14" t="s">
        <v>111</v>
      </c>
      <c r="C14" s="33"/>
      <c r="D14" s="33"/>
      <c r="E14" s="33"/>
      <c r="F14" s="33"/>
      <c r="G14" s="33"/>
      <c r="H14" s="33"/>
    </row>
  </sheetData>
  <mergeCells count="2">
    <mergeCell ref="B1:D1"/>
    <mergeCell ref="E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D8CB7-6775-4251-B396-950E140D18E6}">
  <dimension ref="A1:H13"/>
  <sheetViews>
    <sheetView zoomScaleNormal="100" workbookViewId="0">
      <selection activeCell="B13" sqref="B13"/>
    </sheetView>
  </sheetViews>
  <sheetFormatPr defaultColWidth="17.28515625" defaultRowHeight="15"/>
  <sheetData>
    <row r="1" spans="1:8">
      <c r="A1" s="28"/>
      <c r="B1" s="38" t="s">
        <v>48</v>
      </c>
      <c r="C1" s="38"/>
      <c r="D1" s="38"/>
      <c r="E1" s="38" t="s">
        <v>14</v>
      </c>
      <c r="F1" s="38"/>
      <c r="G1" s="38"/>
      <c r="H1" s="33"/>
    </row>
    <row r="2" spans="1:8">
      <c r="A2" s="28"/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3"/>
    </row>
    <row r="3" spans="1:8">
      <c r="A3" s="28">
        <v>1560</v>
      </c>
      <c r="B3" s="28">
        <v>203884</v>
      </c>
      <c r="C3" s="28">
        <v>193965</v>
      </c>
      <c r="D3" s="28">
        <v>192379</v>
      </c>
      <c r="E3" s="28">
        <v>151414</v>
      </c>
      <c r="F3" s="28">
        <v>127536</v>
      </c>
      <c r="G3" s="28">
        <v>109862</v>
      </c>
      <c r="H3" s="33"/>
    </row>
    <row r="4" spans="1:8">
      <c r="A4" s="28">
        <v>780</v>
      </c>
      <c r="B4" s="28">
        <v>141069</v>
      </c>
      <c r="C4" s="28">
        <v>133095</v>
      </c>
      <c r="D4" s="28">
        <v>109678</v>
      </c>
      <c r="E4" s="28">
        <v>76581</v>
      </c>
      <c r="F4" s="28">
        <v>90704</v>
      </c>
      <c r="G4" s="28">
        <v>83343</v>
      </c>
      <c r="H4" s="33"/>
    </row>
    <row r="5" spans="1:8">
      <c r="A5" s="28">
        <v>390</v>
      </c>
      <c r="B5" s="28">
        <v>86644</v>
      </c>
      <c r="C5" s="28">
        <v>70536</v>
      </c>
      <c r="D5" s="28">
        <v>65009</v>
      </c>
      <c r="E5" s="28">
        <v>33278</v>
      </c>
      <c r="F5" s="28">
        <v>40018</v>
      </c>
      <c r="G5" s="28">
        <v>36058</v>
      </c>
      <c r="H5" s="29" t="s">
        <v>16</v>
      </c>
    </row>
    <row r="6" spans="1:8">
      <c r="A6" s="28">
        <v>195</v>
      </c>
      <c r="B6" s="28">
        <v>39812</v>
      </c>
      <c r="C6" s="28">
        <v>38728</v>
      </c>
      <c r="D6" s="28">
        <v>31084</v>
      </c>
      <c r="E6" s="28">
        <v>16377</v>
      </c>
      <c r="F6" s="28">
        <v>19184</v>
      </c>
      <c r="G6" s="28">
        <v>16413</v>
      </c>
      <c r="H6" s="33"/>
    </row>
    <row r="7" spans="1:8">
      <c r="A7" s="28">
        <v>100</v>
      </c>
      <c r="B7" s="28">
        <v>30247</v>
      </c>
      <c r="C7" s="28">
        <v>25584</v>
      </c>
      <c r="D7" s="28">
        <v>21147</v>
      </c>
      <c r="E7" s="28">
        <v>8591</v>
      </c>
      <c r="F7" s="28">
        <v>9642</v>
      </c>
      <c r="G7" s="28">
        <v>9087</v>
      </c>
      <c r="H7" s="33"/>
    </row>
    <row r="8" spans="1:8">
      <c r="A8" s="28">
        <v>50</v>
      </c>
      <c r="B8" s="28">
        <v>8469</v>
      </c>
      <c r="C8" s="28">
        <v>7927</v>
      </c>
      <c r="D8" s="28">
        <v>7345</v>
      </c>
      <c r="E8" s="28">
        <v>6822</v>
      </c>
      <c r="F8" s="28">
        <v>7652</v>
      </c>
      <c r="G8" s="28">
        <v>6912</v>
      </c>
      <c r="H8" s="33"/>
    </row>
    <row r="9" spans="1:8">
      <c r="A9" s="28">
        <v>0</v>
      </c>
      <c r="B9" s="28">
        <v>3265</v>
      </c>
      <c r="C9" s="28">
        <v>3347</v>
      </c>
      <c r="D9" s="28">
        <v>3169</v>
      </c>
      <c r="E9" s="28">
        <v>5431</v>
      </c>
      <c r="F9" s="28">
        <v>6224</v>
      </c>
      <c r="G9" s="28">
        <v>5957</v>
      </c>
      <c r="H9" s="33"/>
    </row>
    <row r="10" spans="1:8">
      <c r="A10" s="28" t="s">
        <v>118</v>
      </c>
      <c r="B10" s="28">
        <v>3188</v>
      </c>
      <c r="C10" s="28">
        <v>3484</v>
      </c>
      <c r="D10" s="28">
        <v>2872</v>
      </c>
      <c r="E10" s="28">
        <v>5768</v>
      </c>
      <c r="F10" s="28">
        <v>6552</v>
      </c>
      <c r="G10" s="28">
        <v>6179</v>
      </c>
      <c r="H10" s="33"/>
    </row>
    <row r="13" spans="1:8">
      <c r="B13" t="s">
        <v>11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3CC01-DFE6-4065-A904-28792BAC851A}">
  <dimension ref="A1:H13"/>
  <sheetViews>
    <sheetView workbookViewId="0">
      <selection activeCell="B13" sqref="B13"/>
    </sheetView>
  </sheetViews>
  <sheetFormatPr defaultColWidth="17.28515625" defaultRowHeight="15"/>
  <sheetData>
    <row r="1" spans="1:8">
      <c r="A1" s="28"/>
      <c r="B1" s="38" t="s">
        <v>48</v>
      </c>
      <c r="C1" s="38"/>
      <c r="D1" s="38"/>
      <c r="E1" s="38" t="s">
        <v>14</v>
      </c>
      <c r="F1" s="38"/>
      <c r="G1" s="38"/>
      <c r="H1" s="33"/>
    </row>
    <row r="2" spans="1:8">
      <c r="A2" s="28"/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3"/>
    </row>
    <row r="3" spans="1:8">
      <c r="A3" s="28">
        <v>1560</v>
      </c>
      <c r="B3" s="28">
        <v>317112</v>
      </c>
      <c r="C3" s="28">
        <v>325494</v>
      </c>
      <c r="D3" s="28">
        <v>319643</v>
      </c>
      <c r="E3" s="28">
        <v>16691</v>
      </c>
      <c r="F3" s="28">
        <v>19697</v>
      </c>
      <c r="G3" s="28">
        <v>14086</v>
      </c>
      <c r="H3" s="33"/>
    </row>
    <row r="4" spans="1:8">
      <c r="A4" s="28">
        <v>780</v>
      </c>
      <c r="B4" s="28">
        <v>189009</v>
      </c>
      <c r="C4" s="28">
        <v>240778</v>
      </c>
      <c r="D4" s="28">
        <v>234907</v>
      </c>
      <c r="E4" s="28">
        <v>11271</v>
      </c>
      <c r="F4" s="28">
        <v>13643</v>
      </c>
      <c r="G4" s="28">
        <v>10865</v>
      </c>
      <c r="H4" s="33"/>
    </row>
    <row r="5" spans="1:8">
      <c r="A5" s="28">
        <v>390</v>
      </c>
      <c r="B5" s="28">
        <v>142766</v>
      </c>
      <c r="C5" s="28">
        <v>134264</v>
      </c>
      <c r="D5" s="28">
        <v>132918</v>
      </c>
      <c r="E5" s="28">
        <v>8321</v>
      </c>
      <c r="F5" s="28">
        <v>9391</v>
      </c>
      <c r="G5" s="28">
        <v>8802</v>
      </c>
      <c r="H5" s="29" t="s">
        <v>16</v>
      </c>
    </row>
    <row r="6" spans="1:8">
      <c r="A6" s="28">
        <v>195</v>
      </c>
      <c r="B6" s="28">
        <v>69399</v>
      </c>
      <c r="C6" s="28">
        <v>78926</v>
      </c>
      <c r="D6" s="28">
        <v>80736</v>
      </c>
      <c r="E6" s="28">
        <v>6405</v>
      </c>
      <c r="F6" s="28">
        <v>7239</v>
      </c>
      <c r="G6" s="28">
        <v>7323</v>
      </c>
      <c r="H6" s="33"/>
    </row>
    <row r="7" spans="1:8">
      <c r="A7" s="28">
        <v>100</v>
      </c>
      <c r="B7" s="28">
        <v>24740</v>
      </c>
      <c r="C7" s="28">
        <v>30298</v>
      </c>
      <c r="D7" s="28">
        <v>24036</v>
      </c>
      <c r="E7" s="28">
        <v>6678</v>
      </c>
      <c r="F7" s="28">
        <v>7027</v>
      </c>
      <c r="G7" s="28">
        <v>6770</v>
      </c>
      <c r="H7" s="33"/>
    </row>
    <row r="8" spans="1:8">
      <c r="A8" s="28">
        <v>50</v>
      </c>
      <c r="B8" s="28">
        <v>10951</v>
      </c>
      <c r="C8" s="28">
        <v>15784</v>
      </c>
      <c r="D8" s="28">
        <v>12735</v>
      </c>
      <c r="E8" s="28">
        <v>5482</v>
      </c>
      <c r="F8" s="28">
        <v>7005</v>
      </c>
      <c r="G8" s="28">
        <v>6531</v>
      </c>
      <c r="H8" s="33"/>
    </row>
    <row r="9" spans="1:8">
      <c r="A9" s="28">
        <v>0</v>
      </c>
      <c r="B9" s="28">
        <v>3174</v>
      </c>
      <c r="C9" s="28">
        <v>3011</v>
      </c>
      <c r="D9" s="28">
        <v>3217</v>
      </c>
      <c r="E9" s="28">
        <v>2821</v>
      </c>
      <c r="F9" s="28">
        <v>2631</v>
      </c>
      <c r="G9" s="28">
        <v>2785</v>
      </c>
      <c r="H9" s="33"/>
    </row>
    <row r="10" spans="1:8">
      <c r="A10" s="28" t="s">
        <v>118</v>
      </c>
      <c r="B10" s="28">
        <v>2981</v>
      </c>
      <c r="C10" s="28">
        <v>3631</v>
      </c>
      <c r="D10" s="28">
        <v>3427</v>
      </c>
      <c r="E10" s="28">
        <v>5832</v>
      </c>
      <c r="F10" s="28">
        <v>6508</v>
      </c>
      <c r="G10" s="28">
        <v>6357</v>
      </c>
      <c r="H10" s="33"/>
    </row>
    <row r="13" spans="1:8">
      <c r="B13" t="s">
        <v>11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73EB4-133A-424D-986D-15032C8C2E1D}">
  <dimension ref="A1:P10"/>
  <sheetViews>
    <sheetView workbookViewId="0">
      <selection activeCell="O18" sqref="O18"/>
    </sheetView>
  </sheetViews>
  <sheetFormatPr defaultColWidth="12.7109375" defaultRowHeight="15"/>
  <sheetData>
    <row r="1" spans="1:16">
      <c r="A1" s="25"/>
      <c r="B1" s="36" t="s">
        <v>119</v>
      </c>
      <c r="C1" s="36"/>
      <c r="D1" s="36"/>
      <c r="E1" s="36" t="s">
        <v>120</v>
      </c>
      <c r="F1" s="36"/>
      <c r="G1" s="36"/>
      <c r="H1" s="36" t="s">
        <v>121</v>
      </c>
      <c r="I1" s="36"/>
      <c r="J1" s="36"/>
      <c r="K1" s="36" t="s">
        <v>122</v>
      </c>
      <c r="L1" s="36"/>
      <c r="M1" s="36"/>
      <c r="P1" s="33" t="s">
        <v>69</v>
      </c>
    </row>
    <row r="2" spans="1:16" s="19" customFormat="1">
      <c r="A2" s="31"/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0" t="s">
        <v>3</v>
      </c>
      <c r="I2" s="30" t="s">
        <v>4</v>
      </c>
      <c r="J2" s="30" t="s">
        <v>5</v>
      </c>
      <c r="K2" s="30" t="s">
        <v>3</v>
      </c>
      <c r="L2" s="30" t="s">
        <v>4</v>
      </c>
      <c r="M2" s="30" t="s">
        <v>5</v>
      </c>
    </row>
    <row r="3" spans="1:16">
      <c r="A3" s="6" t="s">
        <v>123</v>
      </c>
      <c r="B3" s="5">
        <v>45.8</v>
      </c>
      <c r="C3" s="5">
        <v>32.9</v>
      </c>
      <c r="D3" s="5">
        <v>30.1</v>
      </c>
      <c r="E3" s="5">
        <v>1</v>
      </c>
      <c r="F3" s="5">
        <v>1.2</v>
      </c>
      <c r="G3" s="5">
        <v>4.2</v>
      </c>
      <c r="H3" s="5">
        <v>0.9</v>
      </c>
      <c r="I3" s="5">
        <v>1.7</v>
      </c>
      <c r="J3" s="5">
        <v>1.6</v>
      </c>
      <c r="K3" s="5">
        <v>0.7</v>
      </c>
      <c r="L3" s="5">
        <v>0.8</v>
      </c>
      <c r="M3" s="5">
        <v>0.9</v>
      </c>
    </row>
    <row r="4" spans="1:16">
      <c r="A4" s="6" t="s">
        <v>124</v>
      </c>
      <c r="B4" s="5">
        <v>0.9</v>
      </c>
      <c r="C4" s="5">
        <v>1</v>
      </c>
      <c r="D4" s="5">
        <v>0.7</v>
      </c>
      <c r="E4" s="5">
        <v>29.1</v>
      </c>
      <c r="F4" s="5">
        <v>29.2</v>
      </c>
      <c r="G4" s="5">
        <v>23.1</v>
      </c>
      <c r="H4" s="5">
        <v>1.3</v>
      </c>
      <c r="I4" s="5">
        <v>1.9</v>
      </c>
      <c r="J4" s="5">
        <v>1.5</v>
      </c>
      <c r="K4" s="5">
        <v>0.9</v>
      </c>
      <c r="L4" s="5">
        <v>1</v>
      </c>
      <c r="M4" s="5">
        <v>0.9</v>
      </c>
    </row>
    <row r="5" spans="1:16">
      <c r="A5" s="6" t="s">
        <v>125</v>
      </c>
      <c r="B5" s="5">
        <v>0.8</v>
      </c>
      <c r="C5" s="5">
        <v>1.1000000000000001</v>
      </c>
      <c r="D5" s="5">
        <v>1.5</v>
      </c>
      <c r="E5" s="5">
        <v>1</v>
      </c>
      <c r="F5" s="5">
        <v>1.1000000000000001</v>
      </c>
      <c r="G5" s="5">
        <v>1.5</v>
      </c>
      <c r="H5" s="5">
        <v>7.7</v>
      </c>
      <c r="I5" s="5">
        <v>37.6</v>
      </c>
      <c r="J5" s="5">
        <v>14.5</v>
      </c>
      <c r="K5" s="5">
        <v>0.9</v>
      </c>
      <c r="L5" s="5">
        <v>1</v>
      </c>
      <c r="M5" s="5">
        <v>1</v>
      </c>
      <c r="O5" s="29" t="s">
        <v>9</v>
      </c>
    </row>
    <row r="6" spans="1:16">
      <c r="A6" s="6" t="s">
        <v>126</v>
      </c>
      <c r="B6" s="5">
        <v>20.8</v>
      </c>
      <c r="C6" s="5">
        <v>20.3</v>
      </c>
      <c r="D6" s="5">
        <v>36.1</v>
      </c>
      <c r="E6" s="5">
        <v>19.100000000000001</v>
      </c>
      <c r="F6" s="5">
        <v>13.1</v>
      </c>
      <c r="G6" s="5">
        <v>23</v>
      </c>
      <c r="H6" s="5">
        <v>1.1000000000000001</v>
      </c>
      <c r="I6" s="5">
        <v>1.6</v>
      </c>
      <c r="J6" s="5">
        <v>1.3</v>
      </c>
      <c r="K6" s="5">
        <v>0.6</v>
      </c>
      <c r="L6" s="5">
        <v>1</v>
      </c>
      <c r="M6" s="5">
        <v>1</v>
      </c>
    </row>
    <row r="7" spans="1:16">
      <c r="A7" s="6" t="s">
        <v>127</v>
      </c>
      <c r="B7" s="5">
        <v>44.8</v>
      </c>
      <c r="C7" s="5">
        <v>11.5</v>
      </c>
      <c r="D7" s="5">
        <v>27.6</v>
      </c>
      <c r="E7" s="5">
        <v>1</v>
      </c>
      <c r="F7" s="5">
        <v>1</v>
      </c>
      <c r="G7" s="5">
        <v>2.7</v>
      </c>
      <c r="H7" s="5">
        <v>14.7</v>
      </c>
      <c r="I7" s="5">
        <v>24.8</v>
      </c>
      <c r="J7" s="5">
        <v>14.4</v>
      </c>
      <c r="K7" s="5">
        <v>0.7</v>
      </c>
      <c r="L7" s="5">
        <v>0.8</v>
      </c>
      <c r="M7" s="5">
        <v>1</v>
      </c>
    </row>
    <row r="8" spans="1:16">
      <c r="A8" s="6" t="s">
        <v>128</v>
      </c>
      <c r="B8" s="5">
        <v>1.1000000000000001</v>
      </c>
      <c r="C8" s="5">
        <v>1.1000000000000001</v>
      </c>
      <c r="D8" s="5">
        <v>1.2</v>
      </c>
      <c r="E8" s="5">
        <v>22.3</v>
      </c>
      <c r="F8" s="5">
        <v>7.7</v>
      </c>
      <c r="G8" s="5">
        <v>10</v>
      </c>
      <c r="H8" s="5">
        <v>13.6</v>
      </c>
      <c r="I8" s="5">
        <v>27</v>
      </c>
      <c r="J8" s="5">
        <v>13.9</v>
      </c>
      <c r="K8" s="5">
        <v>1.1000000000000001</v>
      </c>
      <c r="L8" s="5">
        <v>1</v>
      </c>
      <c r="M8" s="5">
        <v>1.2</v>
      </c>
    </row>
    <row r="9" spans="1:16">
      <c r="A9" s="6" t="s">
        <v>129</v>
      </c>
      <c r="B9" s="5">
        <v>36.299999999999997</v>
      </c>
      <c r="C9" s="5">
        <v>10.199999999999999</v>
      </c>
      <c r="D9" s="5">
        <v>23.5</v>
      </c>
      <c r="E9" s="5">
        <v>21</v>
      </c>
      <c r="F9" s="5">
        <v>5.9</v>
      </c>
      <c r="G9" s="5">
        <v>8.8000000000000007</v>
      </c>
      <c r="H9" s="5">
        <v>12</v>
      </c>
      <c r="I9" s="5">
        <v>24.5</v>
      </c>
      <c r="J9" s="5">
        <v>12.2</v>
      </c>
      <c r="K9" s="5">
        <v>0.9</v>
      </c>
      <c r="L9" s="5">
        <v>1</v>
      </c>
      <c r="M9" s="5">
        <v>1.2</v>
      </c>
    </row>
    <row r="10" spans="1:16">
      <c r="A10" s="6" t="s">
        <v>14</v>
      </c>
      <c r="B10" s="5">
        <v>1</v>
      </c>
      <c r="C10" s="5">
        <v>1</v>
      </c>
      <c r="D10" s="5">
        <v>1</v>
      </c>
      <c r="E10" s="5">
        <v>1</v>
      </c>
      <c r="F10" s="5">
        <v>1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F5AEB-1A79-4C43-BF04-0C1DF0E52874}">
  <dimension ref="A1:W28"/>
  <sheetViews>
    <sheetView workbookViewId="0">
      <selection activeCell="V18" sqref="V18"/>
    </sheetView>
  </sheetViews>
  <sheetFormatPr defaultColWidth="10.140625" defaultRowHeight="15"/>
  <cols>
    <col min="1" max="19" width="10.140625" style="9"/>
    <col min="20" max="20" width="10.140625" style="10"/>
    <col min="21" max="16384" width="10.140625" style="9"/>
  </cols>
  <sheetData>
    <row r="1" spans="1:23">
      <c r="A1" s="26"/>
      <c r="B1" s="35" t="s">
        <v>19</v>
      </c>
      <c r="C1" s="35"/>
      <c r="D1" s="35"/>
      <c r="E1" s="35" t="s">
        <v>20</v>
      </c>
      <c r="F1" s="35"/>
      <c r="G1" s="35"/>
      <c r="H1" s="35" t="s">
        <v>21</v>
      </c>
      <c r="I1" s="35"/>
      <c r="J1" s="35"/>
      <c r="K1" s="35" t="s">
        <v>22</v>
      </c>
      <c r="L1" s="35"/>
      <c r="M1" s="35"/>
      <c r="N1" s="35" t="s">
        <v>23</v>
      </c>
      <c r="O1" s="35"/>
      <c r="P1" s="35"/>
      <c r="Q1" s="35" t="s">
        <v>14</v>
      </c>
      <c r="R1" s="35"/>
      <c r="S1" s="35"/>
      <c r="T1" s="29"/>
      <c r="U1" s="33"/>
      <c r="V1" s="33"/>
      <c r="W1" s="33"/>
    </row>
    <row r="2" spans="1:23">
      <c r="A2" s="26"/>
      <c r="B2" s="26" t="s">
        <v>3</v>
      </c>
      <c r="C2" s="26" t="s">
        <v>4</v>
      </c>
      <c r="D2" s="26" t="s">
        <v>5</v>
      </c>
      <c r="E2" s="26" t="s">
        <v>3</v>
      </c>
      <c r="F2" s="26" t="s">
        <v>4</v>
      </c>
      <c r="G2" s="26" t="s">
        <v>5</v>
      </c>
      <c r="H2" s="26" t="s">
        <v>3</v>
      </c>
      <c r="I2" s="26" t="s">
        <v>4</v>
      </c>
      <c r="J2" s="26" t="s">
        <v>5</v>
      </c>
      <c r="K2" s="26" t="s">
        <v>3</v>
      </c>
      <c r="L2" s="26" t="s">
        <v>4</v>
      </c>
      <c r="M2" s="26" t="s">
        <v>5</v>
      </c>
      <c r="N2" s="26" t="s">
        <v>3</v>
      </c>
      <c r="O2" s="26" t="s">
        <v>4</v>
      </c>
      <c r="P2" s="26" t="s">
        <v>5</v>
      </c>
      <c r="Q2" s="26" t="s">
        <v>3</v>
      </c>
      <c r="R2" s="26" t="s">
        <v>4</v>
      </c>
      <c r="S2" s="26" t="s">
        <v>5</v>
      </c>
      <c r="T2" s="29"/>
      <c r="U2" s="33"/>
      <c r="V2" s="33"/>
      <c r="W2" s="28" t="s">
        <v>6</v>
      </c>
    </row>
    <row r="3" spans="1:23">
      <c r="A3" s="26" t="s">
        <v>19</v>
      </c>
      <c r="B3" s="26">
        <v>1</v>
      </c>
      <c r="C3" s="26">
        <v>0.9</v>
      </c>
      <c r="D3" s="26">
        <v>1.3</v>
      </c>
      <c r="E3" s="26">
        <v>1</v>
      </c>
      <c r="F3" s="26">
        <v>1.1000000000000001</v>
      </c>
      <c r="G3" s="26">
        <v>1.3</v>
      </c>
      <c r="H3" s="26">
        <v>0.9</v>
      </c>
      <c r="I3" s="26">
        <v>1.2</v>
      </c>
      <c r="J3" s="26">
        <v>1.3</v>
      </c>
      <c r="K3" s="26">
        <v>1.1000000000000001</v>
      </c>
      <c r="L3" s="26">
        <v>1.3</v>
      </c>
      <c r="M3" s="26">
        <v>1.3</v>
      </c>
      <c r="N3" s="26">
        <v>67.2</v>
      </c>
      <c r="O3" s="26">
        <v>79.599999999999994</v>
      </c>
      <c r="P3" s="26">
        <v>70.099999999999994</v>
      </c>
      <c r="Q3" s="26">
        <v>0.8</v>
      </c>
      <c r="R3" s="26">
        <v>1</v>
      </c>
      <c r="S3" s="26">
        <v>1.1000000000000001</v>
      </c>
      <c r="T3" s="29"/>
      <c r="U3" s="33"/>
      <c r="V3" s="33"/>
      <c r="W3" s="33"/>
    </row>
    <row r="4" spans="1:23">
      <c r="A4" s="26" t="s">
        <v>20</v>
      </c>
      <c r="B4" s="26">
        <v>1.1000000000000001</v>
      </c>
      <c r="C4" s="26">
        <v>1</v>
      </c>
      <c r="D4" s="26">
        <v>1.4</v>
      </c>
      <c r="E4" s="26">
        <v>1.1000000000000001</v>
      </c>
      <c r="F4" s="26">
        <v>1.1000000000000001</v>
      </c>
      <c r="G4" s="26">
        <v>1.3</v>
      </c>
      <c r="H4" s="26">
        <v>1.1000000000000001</v>
      </c>
      <c r="I4" s="26">
        <v>1.1000000000000001</v>
      </c>
      <c r="J4" s="26">
        <v>1.3</v>
      </c>
      <c r="K4" s="26">
        <v>45.2</v>
      </c>
      <c r="L4" s="26">
        <v>52.8</v>
      </c>
      <c r="M4" s="26">
        <v>8.5</v>
      </c>
      <c r="N4" s="26">
        <v>11.6</v>
      </c>
      <c r="O4" s="26">
        <v>17.399999999999999</v>
      </c>
      <c r="P4" s="26">
        <v>2.9</v>
      </c>
      <c r="Q4" s="26">
        <v>1.1000000000000001</v>
      </c>
      <c r="R4" s="26">
        <v>1</v>
      </c>
      <c r="S4" s="26">
        <v>1</v>
      </c>
      <c r="T4" s="29" t="s">
        <v>24</v>
      </c>
      <c r="U4" s="33" t="s">
        <v>9</v>
      </c>
      <c r="V4" s="33"/>
      <c r="W4" s="33"/>
    </row>
    <row r="5" spans="1:23">
      <c r="A5" s="26" t="s">
        <v>21</v>
      </c>
      <c r="B5" s="26">
        <v>1.1000000000000001</v>
      </c>
      <c r="C5" s="26">
        <v>1</v>
      </c>
      <c r="D5" s="26">
        <v>1.3</v>
      </c>
      <c r="E5" s="26">
        <v>1.1000000000000001</v>
      </c>
      <c r="F5" s="26">
        <v>1.2</v>
      </c>
      <c r="G5" s="26">
        <v>1.3</v>
      </c>
      <c r="H5" s="26">
        <v>19.5</v>
      </c>
      <c r="I5" s="26">
        <v>23.5</v>
      </c>
      <c r="J5" s="26">
        <v>3.9</v>
      </c>
      <c r="K5" s="26">
        <v>7.2</v>
      </c>
      <c r="L5" s="26">
        <v>12</v>
      </c>
      <c r="M5" s="26">
        <v>1.8</v>
      </c>
      <c r="N5" s="26">
        <v>4.9000000000000004</v>
      </c>
      <c r="O5" s="26">
        <v>9.1</v>
      </c>
      <c r="P5" s="26">
        <v>1.7</v>
      </c>
      <c r="Q5" s="26">
        <v>1</v>
      </c>
      <c r="R5" s="26">
        <v>1</v>
      </c>
      <c r="S5" s="26">
        <v>1.1000000000000001</v>
      </c>
      <c r="T5" s="29"/>
      <c r="U5" s="33"/>
      <c r="V5" s="33"/>
      <c r="W5" s="33"/>
    </row>
    <row r="6" spans="1:23">
      <c r="A6" s="26" t="s">
        <v>22</v>
      </c>
      <c r="B6" s="26">
        <v>1.2</v>
      </c>
      <c r="C6" s="26">
        <v>1</v>
      </c>
      <c r="D6" s="26">
        <v>1.3</v>
      </c>
      <c r="E6" s="26">
        <v>1.3</v>
      </c>
      <c r="F6" s="26">
        <v>1.4</v>
      </c>
      <c r="G6" s="26">
        <v>1.3</v>
      </c>
      <c r="H6" s="26">
        <v>2.2999999999999998</v>
      </c>
      <c r="I6" s="26">
        <v>2.9</v>
      </c>
      <c r="J6" s="26">
        <v>1.6</v>
      </c>
      <c r="K6" s="26">
        <v>2.5</v>
      </c>
      <c r="L6" s="26">
        <v>2.9</v>
      </c>
      <c r="M6" s="26">
        <v>1.7</v>
      </c>
      <c r="N6" s="26">
        <v>3.1</v>
      </c>
      <c r="O6" s="26">
        <v>4.8</v>
      </c>
      <c r="P6" s="26">
        <v>1.5</v>
      </c>
      <c r="Q6" s="26">
        <v>0.9</v>
      </c>
      <c r="R6" s="26">
        <v>1.1000000000000001</v>
      </c>
      <c r="S6" s="26">
        <v>1</v>
      </c>
      <c r="T6" s="29"/>
      <c r="U6" s="33"/>
      <c r="V6" s="33"/>
      <c r="W6" s="33"/>
    </row>
    <row r="7" spans="1:23">
      <c r="A7" s="26" t="s">
        <v>23</v>
      </c>
      <c r="B7" s="26">
        <v>12.4</v>
      </c>
      <c r="C7" s="26">
        <v>35.1</v>
      </c>
      <c r="D7" s="26">
        <v>4.7</v>
      </c>
      <c r="E7" s="26">
        <v>6</v>
      </c>
      <c r="F7" s="26">
        <v>11.4</v>
      </c>
      <c r="G7" s="26">
        <v>2.5</v>
      </c>
      <c r="H7" s="26">
        <v>3.5</v>
      </c>
      <c r="I7" s="26">
        <v>7.2</v>
      </c>
      <c r="J7" s="26">
        <v>1.7</v>
      </c>
      <c r="K7" s="26">
        <v>4.5999999999999996</v>
      </c>
      <c r="L7" s="26">
        <v>9.6</v>
      </c>
      <c r="M7" s="26">
        <v>1.8</v>
      </c>
      <c r="N7" s="26">
        <v>4.5</v>
      </c>
      <c r="O7" s="26">
        <v>11.9</v>
      </c>
      <c r="P7" s="26">
        <v>1.9</v>
      </c>
      <c r="Q7" s="26">
        <v>1.3</v>
      </c>
      <c r="R7" s="26">
        <v>2.7</v>
      </c>
      <c r="S7" s="26">
        <v>1.3</v>
      </c>
      <c r="T7" s="29"/>
      <c r="U7" s="33"/>
      <c r="V7" s="33"/>
      <c r="W7" s="33"/>
    </row>
    <row r="8" spans="1:23">
      <c r="A8" s="26" t="s">
        <v>14</v>
      </c>
      <c r="B8" s="26">
        <v>1</v>
      </c>
      <c r="C8" s="26">
        <v>0.9</v>
      </c>
      <c r="D8" s="26">
        <v>1.2</v>
      </c>
      <c r="E8" s="26">
        <v>1.2</v>
      </c>
      <c r="F8" s="26">
        <v>1.1000000000000001</v>
      </c>
      <c r="G8" s="26">
        <v>1.2</v>
      </c>
      <c r="H8" s="26">
        <v>1</v>
      </c>
      <c r="I8" s="26">
        <v>1.1000000000000001</v>
      </c>
      <c r="J8" s="26">
        <v>1.1000000000000001</v>
      </c>
      <c r="K8" s="26">
        <v>1.2</v>
      </c>
      <c r="L8" s="26">
        <v>1.1000000000000001</v>
      </c>
      <c r="M8" s="26">
        <v>1.1000000000000001</v>
      </c>
      <c r="N8" s="26">
        <v>2.4</v>
      </c>
      <c r="O8" s="26">
        <v>2.8</v>
      </c>
      <c r="P8" s="26">
        <v>1.6</v>
      </c>
      <c r="Q8" s="26">
        <v>1</v>
      </c>
      <c r="R8" s="26">
        <v>1</v>
      </c>
      <c r="S8" s="26">
        <v>1</v>
      </c>
      <c r="T8" s="29"/>
      <c r="U8" s="33"/>
      <c r="V8" s="33"/>
      <c r="W8" s="33"/>
    </row>
    <row r="11" spans="1:23">
      <c r="A11" s="27"/>
      <c r="B11" s="37" t="s">
        <v>19</v>
      </c>
      <c r="C11" s="37"/>
      <c r="D11" s="37"/>
      <c r="E11" s="37" t="s">
        <v>20</v>
      </c>
      <c r="F11" s="37"/>
      <c r="G11" s="37"/>
      <c r="H11" s="37" t="s">
        <v>21</v>
      </c>
      <c r="I11" s="37"/>
      <c r="J11" s="37"/>
      <c r="K11" s="37" t="s">
        <v>22</v>
      </c>
      <c r="L11" s="37"/>
      <c r="M11" s="37"/>
      <c r="N11" s="37" t="s">
        <v>23</v>
      </c>
      <c r="O11" s="37"/>
      <c r="P11" s="37"/>
      <c r="Q11" s="37" t="s">
        <v>14</v>
      </c>
      <c r="R11" s="37"/>
      <c r="S11" s="37"/>
      <c r="T11" s="29"/>
      <c r="U11" s="33"/>
      <c r="V11" s="33"/>
      <c r="W11" s="33"/>
    </row>
    <row r="12" spans="1:23">
      <c r="A12" s="27"/>
      <c r="B12" s="26" t="s">
        <v>3</v>
      </c>
      <c r="C12" s="26" t="s">
        <v>4</v>
      </c>
      <c r="D12" s="26" t="s">
        <v>5</v>
      </c>
      <c r="E12" s="26" t="s">
        <v>3</v>
      </c>
      <c r="F12" s="26" t="s">
        <v>4</v>
      </c>
      <c r="G12" s="26" t="s">
        <v>5</v>
      </c>
      <c r="H12" s="26" t="s">
        <v>3</v>
      </c>
      <c r="I12" s="26" t="s">
        <v>4</v>
      </c>
      <c r="J12" s="26" t="s">
        <v>5</v>
      </c>
      <c r="K12" s="26" t="s">
        <v>3</v>
      </c>
      <c r="L12" s="26" t="s">
        <v>4</v>
      </c>
      <c r="M12" s="26" t="s">
        <v>5</v>
      </c>
      <c r="N12" s="26" t="s">
        <v>3</v>
      </c>
      <c r="O12" s="26" t="s">
        <v>4</v>
      </c>
      <c r="P12" s="26" t="s">
        <v>5</v>
      </c>
      <c r="Q12" s="26" t="s">
        <v>3</v>
      </c>
      <c r="R12" s="26" t="s">
        <v>4</v>
      </c>
      <c r="S12" s="26" t="s">
        <v>5</v>
      </c>
      <c r="T12" s="29"/>
      <c r="U12" s="33"/>
      <c r="V12" s="33"/>
      <c r="W12" s="33"/>
    </row>
    <row r="13" spans="1:23">
      <c r="A13" s="8" t="s">
        <v>19</v>
      </c>
      <c r="B13" s="7">
        <v>0.8</v>
      </c>
      <c r="C13" s="7">
        <v>1</v>
      </c>
      <c r="D13" s="7">
        <v>1</v>
      </c>
      <c r="E13" s="7">
        <v>0.7</v>
      </c>
      <c r="F13" s="7">
        <v>0.9</v>
      </c>
      <c r="G13" s="7">
        <v>0.8</v>
      </c>
      <c r="H13" s="7">
        <v>0.8</v>
      </c>
      <c r="I13" s="7">
        <v>0.9</v>
      </c>
      <c r="J13" s="7">
        <v>0.9</v>
      </c>
      <c r="K13" s="7">
        <v>1.1000000000000001</v>
      </c>
      <c r="L13" s="7">
        <v>0.9</v>
      </c>
      <c r="M13" s="7">
        <v>1</v>
      </c>
      <c r="N13" s="7">
        <v>54</v>
      </c>
      <c r="O13" s="7">
        <v>5.7</v>
      </c>
      <c r="P13" s="7">
        <v>19.3</v>
      </c>
      <c r="Q13" s="7">
        <v>1.1000000000000001</v>
      </c>
      <c r="R13" s="7">
        <v>0.9</v>
      </c>
      <c r="S13" s="7">
        <v>0.8</v>
      </c>
      <c r="T13" s="29" t="s">
        <v>25</v>
      </c>
      <c r="U13" s="33" t="s">
        <v>16</v>
      </c>
      <c r="V13" s="33"/>
      <c r="W13" s="33"/>
    </row>
    <row r="14" spans="1:23">
      <c r="A14" s="8" t="s">
        <v>20</v>
      </c>
      <c r="B14" s="7">
        <v>0.8</v>
      </c>
      <c r="C14" s="7">
        <v>1</v>
      </c>
      <c r="D14" s="7">
        <v>1.1000000000000001</v>
      </c>
      <c r="E14" s="7">
        <v>0.8</v>
      </c>
      <c r="F14" s="7">
        <v>1</v>
      </c>
      <c r="G14" s="7">
        <v>1.1000000000000001</v>
      </c>
      <c r="H14" s="7">
        <v>0.9</v>
      </c>
      <c r="I14" s="7">
        <v>0.9</v>
      </c>
      <c r="J14" s="7">
        <v>1</v>
      </c>
      <c r="K14" s="7">
        <v>28.4</v>
      </c>
      <c r="L14" s="7">
        <v>2.2000000000000002</v>
      </c>
      <c r="M14" s="7">
        <v>7.3</v>
      </c>
      <c r="N14" s="7">
        <v>39.1</v>
      </c>
      <c r="O14" s="7">
        <v>1.8</v>
      </c>
      <c r="P14" s="7">
        <v>12</v>
      </c>
      <c r="Q14" s="7">
        <v>1.2</v>
      </c>
      <c r="R14" s="7">
        <v>0.9</v>
      </c>
      <c r="S14" s="7">
        <v>0.9</v>
      </c>
      <c r="T14" s="29"/>
      <c r="U14" s="33"/>
      <c r="V14" s="33"/>
      <c r="W14" s="33"/>
    </row>
    <row r="15" spans="1:23">
      <c r="A15" s="8" t="s">
        <v>21</v>
      </c>
      <c r="B15" s="7">
        <v>0.9</v>
      </c>
      <c r="C15" s="7">
        <v>0.9</v>
      </c>
      <c r="D15" s="7">
        <v>0.9</v>
      </c>
      <c r="E15" s="7">
        <v>1</v>
      </c>
      <c r="F15" s="7">
        <v>0.9</v>
      </c>
      <c r="G15" s="7">
        <v>1</v>
      </c>
      <c r="H15" s="7">
        <v>20.5</v>
      </c>
      <c r="I15" s="7">
        <v>1.1000000000000001</v>
      </c>
      <c r="J15" s="7">
        <v>3.5</v>
      </c>
      <c r="K15" s="7">
        <v>19.399999999999999</v>
      </c>
      <c r="L15" s="7">
        <v>1.2</v>
      </c>
      <c r="M15" s="7">
        <v>2.8</v>
      </c>
      <c r="N15" s="7">
        <v>19</v>
      </c>
      <c r="O15" s="7">
        <v>1</v>
      </c>
      <c r="P15" s="7">
        <v>1.5</v>
      </c>
      <c r="Q15" s="7">
        <v>1.1000000000000001</v>
      </c>
      <c r="R15" s="7">
        <v>1</v>
      </c>
      <c r="S15" s="7">
        <v>0.8</v>
      </c>
      <c r="T15" s="29"/>
      <c r="U15" s="33"/>
      <c r="V15" s="33"/>
      <c r="W15" s="33"/>
    </row>
    <row r="16" spans="1:23">
      <c r="A16" s="8" t="s">
        <v>22</v>
      </c>
      <c r="B16" s="7">
        <v>1</v>
      </c>
      <c r="C16" s="7">
        <v>0.9</v>
      </c>
      <c r="D16" s="7">
        <v>0.8</v>
      </c>
      <c r="E16" s="7">
        <v>13.6</v>
      </c>
      <c r="F16" s="7">
        <v>1</v>
      </c>
      <c r="G16" s="7">
        <v>2.5</v>
      </c>
      <c r="H16" s="7">
        <v>25.5</v>
      </c>
      <c r="I16" s="7">
        <v>1</v>
      </c>
      <c r="J16" s="7">
        <v>3.2</v>
      </c>
      <c r="K16" s="7">
        <v>11.5</v>
      </c>
      <c r="L16" s="7">
        <v>0.9</v>
      </c>
      <c r="M16" s="7">
        <v>1.3</v>
      </c>
      <c r="N16" s="7">
        <v>15.6</v>
      </c>
      <c r="O16" s="7">
        <v>1.1000000000000001</v>
      </c>
      <c r="P16" s="7">
        <v>1.2</v>
      </c>
      <c r="Q16" s="7">
        <v>1.1000000000000001</v>
      </c>
      <c r="R16" s="7">
        <v>1.2</v>
      </c>
      <c r="S16" s="7">
        <v>0.9</v>
      </c>
      <c r="T16" s="29"/>
      <c r="U16" s="33"/>
      <c r="V16" s="33"/>
      <c r="W16" s="33"/>
    </row>
    <row r="17" spans="1:21">
      <c r="A17" s="8" t="s">
        <v>23</v>
      </c>
      <c r="B17" s="7">
        <v>30.5</v>
      </c>
      <c r="C17" s="7">
        <v>4.2</v>
      </c>
      <c r="D17" s="7">
        <v>18.899999999999999</v>
      </c>
      <c r="E17" s="7">
        <v>16.399999999999999</v>
      </c>
      <c r="F17" s="7">
        <v>3.1</v>
      </c>
      <c r="G17" s="7">
        <v>13.5</v>
      </c>
      <c r="H17" s="7">
        <v>25.3</v>
      </c>
      <c r="I17" s="7">
        <v>3.3</v>
      </c>
      <c r="J17" s="7">
        <v>12.5</v>
      </c>
      <c r="K17" s="7">
        <v>15.8</v>
      </c>
      <c r="L17" s="7">
        <v>3.1</v>
      </c>
      <c r="M17" s="7">
        <v>6.6</v>
      </c>
      <c r="N17" s="7">
        <v>16.600000000000001</v>
      </c>
      <c r="O17" s="7">
        <v>3.9</v>
      </c>
      <c r="P17" s="7">
        <v>8.1999999999999993</v>
      </c>
      <c r="Q17" s="7">
        <v>6.5</v>
      </c>
      <c r="R17" s="7">
        <v>3.5</v>
      </c>
      <c r="S17" s="7">
        <v>12.4</v>
      </c>
      <c r="T17" s="29"/>
      <c r="U17" s="33"/>
    </row>
    <row r="18" spans="1:21">
      <c r="A18" s="8" t="s">
        <v>14</v>
      </c>
      <c r="B18" s="7">
        <v>1</v>
      </c>
      <c r="C18" s="7">
        <v>1</v>
      </c>
      <c r="D18" s="7">
        <v>0.9</v>
      </c>
      <c r="E18" s="7">
        <v>1.1000000000000001</v>
      </c>
      <c r="F18" s="7">
        <v>1</v>
      </c>
      <c r="G18" s="7">
        <v>0.9</v>
      </c>
      <c r="H18" s="7">
        <v>1</v>
      </c>
      <c r="I18" s="7">
        <v>0.9</v>
      </c>
      <c r="J18" s="7">
        <v>0.9</v>
      </c>
      <c r="K18" s="7">
        <v>1.6</v>
      </c>
      <c r="L18" s="7">
        <v>0.8</v>
      </c>
      <c r="M18" s="7">
        <v>1</v>
      </c>
      <c r="N18" s="7">
        <v>1.4</v>
      </c>
      <c r="O18" s="7">
        <v>1</v>
      </c>
      <c r="P18" s="7">
        <v>1</v>
      </c>
      <c r="Q18" s="7">
        <v>1</v>
      </c>
      <c r="R18" s="7">
        <v>1</v>
      </c>
      <c r="S18" s="7">
        <v>1</v>
      </c>
      <c r="T18" s="29"/>
      <c r="U18" s="33"/>
    </row>
    <row r="21" spans="1:21">
      <c r="A21" s="27"/>
      <c r="B21" s="37" t="s">
        <v>19</v>
      </c>
      <c r="C21" s="37"/>
      <c r="D21" s="37"/>
      <c r="E21" s="37" t="s">
        <v>20</v>
      </c>
      <c r="F21" s="37"/>
      <c r="G21" s="37"/>
      <c r="H21" s="37" t="s">
        <v>21</v>
      </c>
      <c r="I21" s="37"/>
      <c r="J21" s="37"/>
      <c r="K21" s="37" t="s">
        <v>22</v>
      </c>
      <c r="L21" s="37"/>
      <c r="M21" s="37"/>
      <c r="N21" s="37" t="s">
        <v>23</v>
      </c>
      <c r="O21" s="37"/>
      <c r="P21" s="37"/>
      <c r="Q21" s="37" t="s">
        <v>14</v>
      </c>
      <c r="R21" s="37"/>
      <c r="S21" s="37"/>
      <c r="T21" s="29"/>
      <c r="U21" s="33"/>
    </row>
    <row r="22" spans="1:21">
      <c r="A22" s="27"/>
      <c r="B22" s="26" t="s">
        <v>3</v>
      </c>
      <c r="C22" s="26" t="s">
        <v>4</v>
      </c>
      <c r="D22" s="26" t="s">
        <v>5</v>
      </c>
      <c r="E22" s="26" t="s">
        <v>3</v>
      </c>
      <c r="F22" s="26" t="s">
        <v>4</v>
      </c>
      <c r="G22" s="26" t="s">
        <v>5</v>
      </c>
      <c r="H22" s="26" t="s">
        <v>3</v>
      </c>
      <c r="I22" s="26" t="s">
        <v>4</v>
      </c>
      <c r="J22" s="26" t="s">
        <v>5</v>
      </c>
      <c r="K22" s="26" t="s">
        <v>3</v>
      </c>
      <c r="L22" s="26" t="s">
        <v>4</v>
      </c>
      <c r="M22" s="26" t="s">
        <v>5</v>
      </c>
      <c r="N22" s="26" t="s">
        <v>3</v>
      </c>
      <c r="O22" s="26" t="s">
        <v>4</v>
      </c>
      <c r="P22" s="26" t="s">
        <v>5</v>
      </c>
      <c r="Q22" s="26" t="s">
        <v>3</v>
      </c>
      <c r="R22" s="26" t="s">
        <v>4</v>
      </c>
      <c r="S22" s="26" t="s">
        <v>5</v>
      </c>
      <c r="T22" s="29"/>
      <c r="U22" s="33"/>
    </row>
    <row r="23" spans="1:21">
      <c r="A23" s="8" t="s">
        <v>19</v>
      </c>
      <c r="B23" s="7">
        <v>1.1000000000000001</v>
      </c>
      <c r="C23" s="7">
        <v>1</v>
      </c>
      <c r="D23" s="7">
        <v>1.1000000000000001</v>
      </c>
      <c r="E23" s="7">
        <v>1</v>
      </c>
      <c r="F23" s="7">
        <v>1</v>
      </c>
      <c r="G23" s="7">
        <v>1</v>
      </c>
      <c r="H23" s="7">
        <v>1</v>
      </c>
      <c r="I23" s="7">
        <v>0.9</v>
      </c>
      <c r="J23" s="7">
        <v>1.2</v>
      </c>
      <c r="K23" s="7">
        <v>1</v>
      </c>
      <c r="L23" s="7">
        <v>0.9</v>
      </c>
      <c r="M23" s="7">
        <v>1.1000000000000001</v>
      </c>
      <c r="N23" s="7">
        <v>56.5</v>
      </c>
      <c r="O23" s="7">
        <v>12</v>
      </c>
      <c r="P23" s="7">
        <v>1.4</v>
      </c>
      <c r="Q23" s="7">
        <v>1</v>
      </c>
      <c r="R23" s="7">
        <v>0.9</v>
      </c>
      <c r="S23" s="7">
        <v>0.9</v>
      </c>
      <c r="T23" s="29" t="s">
        <v>26</v>
      </c>
      <c r="U23" s="33" t="s">
        <v>18</v>
      </c>
    </row>
    <row r="24" spans="1:21">
      <c r="A24" s="8" t="s">
        <v>20</v>
      </c>
      <c r="B24" s="7">
        <v>1.1000000000000001</v>
      </c>
      <c r="C24" s="7">
        <v>1</v>
      </c>
      <c r="D24" s="7">
        <v>1.3</v>
      </c>
      <c r="E24" s="7">
        <v>1.1000000000000001</v>
      </c>
      <c r="F24" s="7">
        <v>1</v>
      </c>
      <c r="G24" s="7">
        <v>1.2</v>
      </c>
      <c r="H24" s="7">
        <v>1.2</v>
      </c>
      <c r="I24" s="7">
        <v>1</v>
      </c>
      <c r="J24" s="7">
        <v>1.3</v>
      </c>
      <c r="K24" s="7">
        <v>69</v>
      </c>
      <c r="L24" s="7">
        <v>28.5</v>
      </c>
      <c r="M24" s="7">
        <v>12.1</v>
      </c>
      <c r="N24" s="7">
        <v>16.2</v>
      </c>
      <c r="O24" s="7">
        <v>4</v>
      </c>
      <c r="P24" s="7">
        <v>1.8</v>
      </c>
      <c r="Q24" s="7">
        <v>1.1000000000000001</v>
      </c>
      <c r="R24" s="7">
        <v>1</v>
      </c>
      <c r="S24" s="7">
        <v>1</v>
      </c>
      <c r="T24" s="29"/>
      <c r="U24" s="33"/>
    </row>
    <row r="25" spans="1:21">
      <c r="A25" s="8" t="s">
        <v>21</v>
      </c>
      <c r="B25" s="7">
        <v>1.1000000000000001</v>
      </c>
      <c r="C25" s="7">
        <v>1.2</v>
      </c>
      <c r="D25" s="7">
        <v>1.3</v>
      </c>
      <c r="E25" s="7">
        <v>1.1000000000000001</v>
      </c>
      <c r="F25" s="7">
        <v>1</v>
      </c>
      <c r="G25" s="7">
        <v>1.2</v>
      </c>
      <c r="H25" s="7">
        <v>26.6</v>
      </c>
      <c r="I25" s="7">
        <v>7.9</v>
      </c>
      <c r="J25" s="7">
        <v>2.5</v>
      </c>
      <c r="K25" s="7">
        <v>27.8</v>
      </c>
      <c r="L25" s="7">
        <v>9.9</v>
      </c>
      <c r="M25" s="7">
        <v>2.2000000000000002</v>
      </c>
      <c r="N25" s="7">
        <v>2.7</v>
      </c>
      <c r="O25" s="7">
        <v>1.5</v>
      </c>
      <c r="P25" s="7">
        <v>1.4</v>
      </c>
      <c r="Q25" s="7">
        <v>1.1000000000000001</v>
      </c>
      <c r="R25" s="7">
        <v>1</v>
      </c>
      <c r="S25" s="7">
        <v>1</v>
      </c>
      <c r="T25" s="29"/>
      <c r="U25" s="33"/>
    </row>
    <row r="26" spans="1:21">
      <c r="A26" s="8" t="s">
        <v>22</v>
      </c>
      <c r="B26" s="7">
        <v>1.3</v>
      </c>
      <c r="C26" s="7">
        <v>1.1000000000000001</v>
      </c>
      <c r="D26" s="7">
        <v>1.1000000000000001</v>
      </c>
      <c r="E26" s="7">
        <v>7.3</v>
      </c>
      <c r="F26" s="7">
        <v>2.8</v>
      </c>
      <c r="G26" s="7">
        <v>1.6</v>
      </c>
      <c r="H26" s="7">
        <v>7.9</v>
      </c>
      <c r="I26" s="7">
        <v>2.7</v>
      </c>
      <c r="J26" s="7">
        <v>1.5</v>
      </c>
      <c r="K26" s="7">
        <v>31.2</v>
      </c>
      <c r="L26" s="7">
        <v>13.1</v>
      </c>
      <c r="M26" s="7">
        <v>2</v>
      </c>
      <c r="N26" s="7">
        <v>2.4</v>
      </c>
      <c r="O26" s="7">
        <v>1.4</v>
      </c>
      <c r="P26" s="7">
        <v>1.1000000000000001</v>
      </c>
      <c r="Q26" s="7">
        <v>1</v>
      </c>
      <c r="R26" s="7">
        <v>1</v>
      </c>
      <c r="S26" s="7">
        <v>0.9</v>
      </c>
      <c r="T26" s="29"/>
      <c r="U26" s="33"/>
    </row>
    <row r="27" spans="1:21">
      <c r="A27" s="8" t="s">
        <v>23</v>
      </c>
      <c r="B27" s="7">
        <v>19.5</v>
      </c>
      <c r="C27" s="7">
        <v>29.9</v>
      </c>
      <c r="D27" s="7">
        <v>2.8</v>
      </c>
      <c r="E27" s="7">
        <v>18</v>
      </c>
      <c r="F27" s="7">
        <v>6.9</v>
      </c>
      <c r="G27" s="7">
        <v>3.3</v>
      </c>
      <c r="H27" s="7">
        <v>6.8</v>
      </c>
      <c r="I27" s="7">
        <v>2.5</v>
      </c>
      <c r="J27" s="7">
        <v>2.6</v>
      </c>
      <c r="K27" s="7">
        <v>27.4</v>
      </c>
      <c r="L27" s="7">
        <v>6.7</v>
      </c>
      <c r="M27" s="7">
        <v>3.3</v>
      </c>
      <c r="N27" s="7">
        <v>3.5</v>
      </c>
      <c r="O27" s="7">
        <v>2</v>
      </c>
      <c r="P27" s="7">
        <v>2</v>
      </c>
      <c r="Q27" s="7">
        <v>1</v>
      </c>
      <c r="R27" s="7">
        <v>1.4</v>
      </c>
      <c r="S27" s="7">
        <v>1.6</v>
      </c>
      <c r="T27" s="29"/>
      <c r="U27" s="33" t="s">
        <v>27</v>
      </c>
    </row>
    <row r="28" spans="1:21">
      <c r="A28" s="8" t="s">
        <v>14</v>
      </c>
      <c r="B28" s="7">
        <v>1.1000000000000001</v>
      </c>
      <c r="C28" s="7">
        <v>1.1000000000000001</v>
      </c>
      <c r="D28" s="7">
        <v>1.3</v>
      </c>
      <c r="E28" s="7">
        <v>1.2</v>
      </c>
      <c r="F28" s="7">
        <v>1</v>
      </c>
      <c r="G28" s="7">
        <v>1.3</v>
      </c>
      <c r="H28" s="7">
        <v>1</v>
      </c>
      <c r="I28" s="7">
        <v>1</v>
      </c>
      <c r="J28" s="7">
        <v>1.4</v>
      </c>
      <c r="K28" s="7">
        <v>1.4</v>
      </c>
      <c r="L28" s="7">
        <v>1</v>
      </c>
      <c r="M28" s="7">
        <v>1.3</v>
      </c>
      <c r="N28" s="7">
        <v>1.1000000000000001</v>
      </c>
      <c r="O28" s="7">
        <v>1</v>
      </c>
      <c r="P28" s="7">
        <v>1.3</v>
      </c>
      <c r="Q28" s="7">
        <v>1</v>
      </c>
      <c r="R28" s="7">
        <v>1</v>
      </c>
      <c r="S28" s="7">
        <v>1</v>
      </c>
      <c r="T28" s="29"/>
      <c r="U28" s="33"/>
    </row>
  </sheetData>
  <mergeCells count="18">
    <mergeCell ref="Q1:S1"/>
    <mergeCell ref="B1:D1"/>
    <mergeCell ref="E1:G1"/>
    <mergeCell ref="H1:J1"/>
    <mergeCell ref="K1:M1"/>
    <mergeCell ref="N1:P1"/>
    <mergeCell ref="Q21:S21"/>
    <mergeCell ref="B11:D11"/>
    <mergeCell ref="E11:G11"/>
    <mergeCell ref="H11:J11"/>
    <mergeCell ref="K11:M11"/>
    <mergeCell ref="N11:P11"/>
    <mergeCell ref="Q11:S11"/>
    <mergeCell ref="B21:D21"/>
    <mergeCell ref="E21:G21"/>
    <mergeCell ref="H21:J21"/>
    <mergeCell ref="K21:M21"/>
    <mergeCell ref="N21:P2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A300D-DE49-447C-B545-461DD8E729FB}">
  <dimension ref="A1:P10"/>
  <sheetViews>
    <sheetView workbookViewId="0">
      <selection activeCell="M29" sqref="M29"/>
    </sheetView>
  </sheetViews>
  <sheetFormatPr defaultColWidth="12.7109375" defaultRowHeight="15"/>
  <sheetData>
    <row r="1" spans="1:16">
      <c r="A1" s="25"/>
      <c r="B1" s="36" t="s">
        <v>119</v>
      </c>
      <c r="C1" s="36"/>
      <c r="D1" s="36"/>
      <c r="E1" s="36" t="s">
        <v>120</v>
      </c>
      <c r="F1" s="36"/>
      <c r="G1" s="36"/>
      <c r="H1" s="36" t="s">
        <v>121</v>
      </c>
      <c r="I1" s="36"/>
      <c r="J1" s="36"/>
      <c r="K1" s="36" t="s">
        <v>122</v>
      </c>
      <c r="L1" s="36"/>
      <c r="M1" s="36"/>
      <c r="P1" s="33" t="s">
        <v>69</v>
      </c>
    </row>
    <row r="2" spans="1:16" s="19" customFormat="1">
      <c r="A2" s="31"/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0" t="s">
        <v>3</v>
      </c>
      <c r="I2" s="30" t="s">
        <v>4</v>
      </c>
      <c r="J2" s="30" t="s">
        <v>5</v>
      </c>
      <c r="K2" s="30" t="s">
        <v>3</v>
      </c>
      <c r="L2" s="30" t="s">
        <v>4</v>
      </c>
      <c r="M2" s="30" t="s">
        <v>5</v>
      </c>
    </row>
    <row r="3" spans="1:16">
      <c r="A3" s="6" t="s">
        <v>123</v>
      </c>
      <c r="B3" s="5">
        <v>4.9000000000000004</v>
      </c>
      <c r="C3" s="5">
        <v>8.3000000000000007</v>
      </c>
      <c r="D3" s="5">
        <v>12.7</v>
      </c>
      <c r="E3" s="5">
        <v>0.9</v>
      </c>
      <c r="F3" s="5">
        <v>0.8</v>
      </c>
      <c r="G3" s="5">
        <v>1</v>
      </c>
      <c r="H3" s="5">
        <v>1.1000000000000001</v>
      </c>
      <c r="I3" s="5">
        <v>0.6</v>
      </c>
      <c r="J3" s="5">
        <v>0.9</v>
      </c>
      <c r="K3" s="5">
        <v>0.8</v>
      </c>
      <c r="L3" s="5">
        <v>2</v>
      </c>
      <c r="M3" s="5">
        <v>1.1000000000000001</v>
      </c>
    </row>
    <row r="4" spans="1:16">
      <c r="A4" s="6" t="s">
        <v>124</v>
      </c>
      <c r="B4" s="5">
        <v>0.7</v>
      </c>
      <c r="C4" s="5">
        <v>1</v>
      </c>
      <c r="D4" s="5">
        <v>1.1000000000000001</v>
      </c>
      <c r="E4" s="5">
        <v>2.8</v>
      </c>
      <c r="F4" s="5">
        <v>1.7</v>
      </c>
      <c r="G4" s="5">
        <v>3.1</v>
      </c>
      <c r="H4" s="5">
        <v>1</v>
      </c>
      <c r="I4" s="5">
        <v>0.8</v>
      </c>
      <c r="J4" s="5">
        <v>1.1000000000000001</v>
      </c>
      <c r="K4" s="5">
        <v>1.1000000000000001</v>
      </c>
      <c r="L4" s="5">
        <v>1.6</v>
      </c>
      <c r="M4" s="5">
        <v>1</v>
      </c>
    </row>
    <row r="5" spans="1:16">
      <c r="A5" s="6" t="s">
        <v>125</v>
      </c>
      <c r="B5" s="5">
        <v>1</v>
      </c>
      <c r="C5" s="5">
        <v>1.1000000000000001</v>
      </c>
      <c r="D5" s="5">
        <v>1.1000000000000001</v>
      </c>
      <c r="E5" s="5">
        <v>1.3</v>
      </c>
      <c r="F5" s="5">
        <v>0.9</v>
      </c>
      <c r="G5" s="5">
        <v>1</v>
      </c>
      <c r="H5" s="5">
        <v>1.2</v>
      </c>
      <c r="I5" s="5">
        <v>1.4</v>
      </c>
      <c r="J5" s="5">
        <v>1.9</v>
      </c>
      <c r="K5" s="5">
        <v>1.3</v>
      </c>
      <c r="L5" s="5">
        <v>1.5</v>
      </c>
      <c r="M5" s="5">
        <v>1.5</v>
      </c>
      <c r="O5" s="29" t="s">
        <v>16</v>
      </c>
    </row>
    <row r="6" spans="1:16">
      <c r="A6" s="6" t="s">
        <v>126</v>
      </c>
      <c r="B6" s="5">
        <v>3.7</v>
      </c>
      <c r="C6" s="5">
        <v>8</v>
      </c>
      <c r="D6" s="5">
        <v>10.9</v>
      </c>
      <c r="E6" s="5">
        <v>2.6</v>
      </c>
      <c r="F6" s="5">
        <v>1.9</v>
      </c>
      <c r="G6" s="5">
        <v>2.6</v>
      </c>
      <c r="H6" s="5">
        <v>0.9</v>
      </c>
      <c r="I6" s="5">
        <v>0.8</v>
      </c>
      <c r="J6" s="5">
        <v>1</v>
      </c>
      <c r="K6" s="5">
        <v>1.1000000000000001</v>
      </c>
      <c r="L6" s="5">
        <v>2.5</v>
      </c>
      <c r="M6" s="5">
        <v>1.2</v>
      </c>
    </row>
    <row r="7" spans="1:16">
      <c r="A7" s="6" t="s">
        <v>127</v>
      </c>
      <c r="B7" s="5">
        <v>4.4000000000000004</v>
      </c>
      <c r="C7" s="5">
        <v>8.3000000000000007</v>
      </c>
      <c r="D7" s="5">
        <v>12.5</v>
      </c>
      <c r="E7" s="5">
        <v>1</v>
      </c>
      <c r="F7" s="5">
        <v>1.1000000000000001</v>
      </c>
      <c r="G7" s="5">
        <v>1.2</v>
      </c>
      <c r="H7" s="5">
        <v>1.4</v>
      </c>
      <c r="I7" s="5">
        <v>1.3</v>
      </c>
      <c r="J7" s="5">
        <v>1.7</v>
      </c>
      <c r="K7" s="5">
        <v>1.2</v>
      </c>
      <c r="L7" s="5">
        <v>3.4</v>
      </c>
      <c r="M7" s="5">
        <v>1.1000000000000001</v>
      </c>
    </row>
    <row r="8" spans="1:16">
      <c r="A8" s="6" t="s">
        <v>128</v>
      </c>
      <c r="B8" s="5">
        <v>1.1000000000000001</v>
      </c>
      <c r="C8" s="5">
        <v>1.1000000000000001</v>
      </c>
      <c r="D8" s="5">
        <v>1</v>
      </c>
      <c r="E8" s="5">
        <v>2.2999999999999998</v>
      </c>
      <c r="F8" s="5">
        <v>1.5</v>
      </c>
      <c r="G8" s="5">
        <v>1.8</v>
      </c>
      <c r="H8" s="5">
        <v>1.2</v>
      </c>
      <c r="I8" s="5">
        <v>1.4</v>
      </c>
      <c r="J8" s="5">
        <v>1.6</v>
      </c>
      <c r="K8" s="5">
        <v>1.4</v>
      </c>
      <c r="L8" s="5">
        <v>1.8</v>
      </c>
      <c r="M8" s="5">
        <v>1</v>
      </c>
    </row>
    <row r="9" spans="1:16">
      <c r="A9" s="6" t="s">
        <v>129</v>
      </c>
      <c r="B9" s="5">
        <v>3.3</v>
      </c>
      <c r="C9" s="5">
        <v>7.9</v>
      </c>
      <c r="D9" s="5">
        <v>9.4</v>
      </c>
      <c r="E9" s="5">
        <v>1.6</v>
      </c>
      <c r="F9" s="5">
        <v>1.7</v>
      </c>
      <c r="G9" s="5">
        <v>1.9</v>
      </c>
      <c r="H9" s="5">
        <v>1.1000000000000001</v>
      </c>
      <c r="I9" s="5">
        <v>1.6</v>
      </c>
      <c r="J9" s="5">
        <v>1.4</v>
      </c>
      <c r="K9" s="5">
        <v>1.3</v>
      </c>
      <c r="L9" s="5">
        <v>2.4</v>
      </c>
      <c r="M9" s="5">
        <v>1.2</v>
      </c>
    </row>
    <row r="10" spans="1:16">
      <c r="A10" s="6" t="s">
        <v>14</v>
      </c>
      <c r="B10" s="5">
        <v>1</v>
      </c>
      <c r="C10" s="5">
        <v>1</v>
      </c>
      <c r="D10" s="5">
        <v>1</v>
      </c>
      <c r="E10" s="5">
        <v>1</v>
      </c>
      <c r="F10" s="5">
        <v>1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C76D2-DA73-46DE-AD67-63B6A502004B}">
  <dimension ref="A1:Q10"/>
  <sheetViews>
    <sheetView workbookViewId="0">
      <selection activeCell="P16" sqref="P16"/>
    </sheetView>
  </sheetViews>
  <sheetFormatPr defaultColWidth="12.28515625" defaultRowHeight="15"/>
  <cols>
    <col min="1" max="16384" width="12.28515625" style="1"/>
  </cols>
  <sheetData>
    <row r="1" spans="1:17">
      <c r="A1" s="32"/>
      <c r="B1" s="38" t="s">
        <v>119</v>
      </c>
      <c r="C1" s="38"/>
      <c r="D1" s="38"/>
      <c r="E1" s="38" t="s">
        <v>120</v>
      </c>
      <c r="F1" s="38"/>
      <c r="G1" s="38"/>
      <c r="H1" s="38" t="s">
        <v>121</v>
      </c>
      <c r="I1" s="38"/>
      <c r="J1" s="38"/>
      <c r="K1" s="38" t="s">
        <v>122</v>
      </c>
      <c r="L1" s="38"/>
      <c r="M1" s="38"/>
      <c r="Q1" s="33" t="s">
        <v>69</v>
      </c>
    </row>
    <row r="2" spans="1:17">
      <c r="A2" s="16"/>
      <c r="B2" s="16" t="s">
        <v>3</v>
      </c>
      <c r="C2" s="16" t="s">
        <v>4</v>
      </c>
      <c r="D2" s="16" t="s">
        <v>5</v>
      </c>
      <c r="E2" s="16" t="s">
        <v>3</v>
      </c>
      <c r="F2" s="16" t="s">
        <v>4</v>
      </c>
      <c r="G2" s="16" t="s">
        <v>5</v>
      </c>
      <c r="H2" s="16" t="s">
        <v>3</v>
      </c>
      <c r="I2" s="16" t="s">
        <v>4</v>
      </c>
      <c r="J2" s="16" t="s">
        <v>5</v>
      </c>
      <c r="K2" s="16" t="s">
        <v>3</v>
      </c>
      <c r="L2" s="16" t="s">
        <v>4</v>
      </c>
      <c r="M2" s="16" t="s">
        <v>5</v>
      </c>
      <c r="N2" s="18"/>
      <c r="O2" s="18"/>
    </row>
    <row r="3" spans="1:17">
      <c r="A3" s="32" t="s">
        <v>123</v>
      </c>
      <c r="B3" s="5">
        <v>13.6</v>
      </c>
      <c r="C3" s="5">
        <v>10.4</v>
      </c>
      <c r="D3" s="5">
        <v>7.3</v>
      </c>
      <c r="E3" s="5">
        <v>0.8</v>
      </c>
      <c r="F3" s="5">
        <v>0.8</v>
      </c>
      <c r="G3" s="5">
        <v>0.9</v>
      </c>
      <c r="H3" s="5">
        <v>0.9</v>
      </c>
      <c r="I3" s="5">
        <v>0.8</v>
      </c>
      <c r="J3" s="5">
        <v>1.1000000000000001</v>
      </c>
      <c r="K3" s="5">
        <v>0.8</v>
      </c>
      <c r="L3" s="5">
        <v>0.9</v>
      </c>
      <c r="M3" s="5">
        <v>1</v>
      </c>
    </row>
    <row r="4" spans="1:17">
      <c r="A4" s="32" t="s">
        <v>124</v>
      </c>
      <c r="B4" s="5">
        <v>0.9</v>
      </c>
      <c r="C4" s="5">
        <v>0.9</v>
      </c>
      <c r="D4" s="5">
        <v>1</v>
      </c>
      <c r="E4" s="5">
        <v>14.9</v>
      </c>
      <c r="F4" s="5">
        <v>16.600000000000001</v>
      </c>
      <c r="G4" s="5">
        <v>21.4</v>
      </c>
      <c r="H4" s="5">
        <v>1</v>
      </c>
      <c r="I4" s="5">
        <v>1</v>
      </c>
      <c r="J4" s="5">
        <v>1.1000000000000001</v>
      </c>
      <c r="K4" s="5">
        <v>1</v>
      </c>
      <c r="L4" s="5">
        <v>1</v>
      </c>
      <c r="M4" s="5">
        <v>1.1000000000000001</v>
      </c>
    </row>
    <row r="5" spans="1:17">
      <c r="A5" s="32" t="s">
        <v>125</v>
      </c>
      <c r="B5" s="5">
        <v>1</v>
      </c>
      <c r="C5" s="5">
        <v>1</v>
      </c>
      <c r="D5" s="5">
        <v>1.1000000000000001</v>
      </c>
      <c r="E5" s="5">
        <v>1.1000000000000001</v>
      </c>
      <c r="F5" s="5">
        <v>1.1000000000000001</v>
      </c>
      <c r="G5" s="5">
        <v>1.1000000000000001</v>
      </c>
      <c r="H5" s="5">
        <v>8.6999999999999993</v>
      </c>
      <c r="I5" s="5">
        <v>7.1</v>
      </c>
      <c r="J5" s="5">
        <v>7.5</v>
      </c>
      <c r="K5" s="5">
        <v>1</v>
      </c>
      <c r="L5" s="5">
        <v>1.1000000000000001</v>
      </c>
      <c r="M5" s="5">
        <v>1</v>
      </c>
      <c r="O5" s="18" t="s">
        <v>18</v>
      </c>
    </row>
    <row r="6" spans="1:17">
      <c r="A6" s="32" t="s">
        <v>126</v>
      </c>
      <c r="B6" s="5">
        <v>12.7</v>
      </c>
      <c r="C6" s="5">
        <v>9.9</v>
      </c>
      <c r="D6" s="5">
        <v>10</v>
      </c>
      <c r="E6" s="5">
        <v>11</v>
      </c>
      <c r="F6" s="5">
        <v>10.1</v>
      </c>
      <c r="G6" s="5">
        <v>16.899999999999999</v>
      </c>
      <c r="H6" s="5">
        <v>1.1000000000000001</v>
      </c>
      <c r="I6" s="5">
        <v>1</v>
      </c>
      <c r="J6" s="5">
        <v>1.1000000000000001</v>
      </c>
      <c r="K6" s="5">
        <v>1</v>
      </c>
      <c r="L6" s="5">
        <v>1.1000000000000001</v>
      </c>
      <c r="M6" s="5">
        <v>0.9</v>
      </c>
    </row>
    <row r="7" spans="1:17">
      <c r="A7" s="32" t="s">
        <v>127</v>
      </c>
      <c r="B7" s="5">
        <v>15.4</v>
      </c>
      <c r="C7" s="5">
        <v>8.1</v>
      </c>
      <c r="D7" s="5">
        <v>22.6</v>
      </c>
      <c r="E7" s="5">
        <v>1</v>
      </c>
      <c r="F7" s="5">
        <v>1.1000000000000001</v>
      </c>
      <c r="G7" s="5">
        <v>1.1000000000000001</v>
      </c>
      <c r="H7" s="5">
        <v>7.2</v>
      </c>
      <c r="I7" s="5">
        <v>6.1</v>
      </c>
      <c r="J7" s="5">
        <v>7.4</v>
      </c>
      <c r="K7" s="5">
        <v>0.9</v>
      </c>
      <c r="L7" s="5">
        <v>0.9</v>
      </c>
      <c r="M7" s="5">
        <v>1</v>
      </c>
    </row>
    <row r="8" spans="1:17">
      <c r="A8" s="32" t="s">
        <v>128</v>
      </c>
      <c r="B8" s="5">
        <v>1</v>
      </c>
      <c r="C8" s="5">
        <v>0.5</v>
      </c>
      <c r="D8" s="5">
        <v>1.1000000000000001</v>
      </c>
      <c r="E8" s="5">
        <v>11.9</v>
      </c>
      <c r="F8" s="5">
        <v>13.2</v>
      </c>
      <c r="G8" s="5">
        <v>20.100000000000001</v>
      </c>
      <c r="H8" s="5">
        <v>7.5</v>
      </c>
      <c r="I8" s="5">
        <v>6</v>
      </c>
      <c r="J8" s="5">
        <v>6.3</v>
      </c>
      <c r="K8" s="5">
        <v>1</v>
      </c>
      <c r="L8" s="5">
        <v>1.2</v>
      </c>
      <c r="M8" s="5">
        <v>1.1000000000000001</v>
      </c>
    </row>
    <row r="9" spans="1:17">
      <c r="A9" s="32" t="s">
        <v>129</v>
      </c>
      <c r="B9" s="5">
        <v>9.6</v>
      </c>
      <c r="C9" s="5">
        <v>5.3</v>
      </c>
      <c r="D9" s="5">
        <v>7.3</v>
      </c>
      <c r="E9" s="5">
        <v>7.8</v>
      </c>
      <c r="F9" s="5">
        <v>9.4</v>
      </c>
      <c r="G9" s="5">
        <v>15</v>
      </c>
      <c r="H9" s="5">
        <v>6.9</v>
      </c>
      <c r="I9" s="5">
        <v>5.0999999999999996</v>
      </c>
      <c r="J9" s="5">
        <v>6.2</v>
      </c>
      <c r="K9" s="5">
        <v>1</v>
      </c>
      <c r="L9" s="5">
        <v>1.1000000000000001</v>
      </c>
      <c r="M9" s="5">
        <v>1</v>
      </c>
    </row>
    <row r="10" spans="1:17">
      <c r="A10" s="32" t="s">
        <v>14</v>
      </c>
      <c r="B10" s="5">
        <v>1</v>
      </c>
      <c r="C10" s="5">
        <v>1</v>
      </c>
      <c r="D10" s="5">
        <v>1</v>
      </c>
      <c r="E10" s="5">
        <v>1</v>
      </c>
      <c r="F10" s="5">
        <v>1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5C946-2166-4743-86D5-A5F17D18C546}">
  <dimension ref="A1:Y13"/>
  <sheetViews>
    <sheetView workbookViewId="0">
      <selection activeCell="B13" sqref="B13"/>
    </sheetView>
  </sheetViews>
  <sheetFormatPr defaultRowHeight="15"/>
  <sheetData>
    <row r="1" spans="1:25">
      <c r="A1" s="25"/>
      <c r="B1" s="36" t="s">
        <v>130</v>
      </c>
      <c r="C1" s="36"/>
      <c r="D1" s="36"/>
      <c r="E1" s="36"/>
      <c r="F1" s="36"/>
      <c r="G1" s="36"/>
      <c r="H1" s="36" t="s">
        <v>131</v>
      </c>
      <c r="I1" s="36"/>
      <c r="J1" s="36"/>
      <c r="K1" s="36"/>
      <c r="L1" s="36"/>
      <c r="M1" s="36"/>
      <c r="N1" s="36" t="s">
        <v>132</v>
      </c>
      <c r="O1" s="36"/>
      <c r="P1" s="36"/>
      <c r="Q1" s="36"/>
      <c r="R1" s="36"/>
      <c r="S1" s="36"/>
      <c r="T1" s="36" t="s">
        <v>14</v>
      </c>
      <c r="U1" s="36"/>
      <c r="V1" s="36"/>
      <c r="W1" s="36"/>
      <c r="X1" s="36"/>
      <c r="Y1" s="36"/>
    </row>
    <row r="2" spans="1:25">
      <c r="A2" s="6" t="s">
        <v>38</v>
      </c>
      <c r="B2" s="5">
        <v>146783</v>
      </c>
      <c r="C2" s="5">
        <v>107646</v>
      </c>
      <c r="D2" s="5">
        <v>99194</v>
      </c>
      <c r="E2" s="5">
        <v>100554</v>
      </c>
      <c r="F2" s="5">
        <v>63616</v>
      </c>
      <c r="G2" s="5">
        <v>66522</v>
      </c>
      <c r="H2" s="5">
        <v>21011</v>
      </c>
      <c r="I2" s="5">
        <v>23400</v>
      </c>
      <c r="J2" s="5">
        <v>23329</v>
      </c>
      <c r="K2" s="5">
        <v>18278</v>
      </c>
      <c r="L2" s="5">
        <v>21968</v>
      </c>
      <c r="M2" s="5">
        <v>22831</v>
      </c>
      <c r="N2" s="5">
        <v>85910</v>
      </c>
      <c r="O2" s="5">
        <v>75594</v>
      </c>
      <c r="P2" s="5">
        <v>75820</v>
      </c>
      <c r="Q2" s="5">
        <v>50098</v>
      </c>
      <c r="R2" s="5">
        <v>58955</v>
      </c>
      <c r="S2" s="5">
        <v>66523</v>
      </c>
      <c r="T2" s="5">
        <v>12945</v>
      </c>
      <c r="U2" s="5">
        <v>15981</v>
      </c>
      <c r="V2" s="5">
        <v>15821</v>
      </c>
      <c r="W2" s="5">
        <v>12222</v>
      </c>
      <c r="X2" s="5">
        <v>15278</v>
      </c>
      <c r="Y2" s="5">
        <v>15900</v>
      </c>
    </row>
    <row r="5" spans="1:25">
      <c r="A5" s="25"/>
      <c r="B5" s="36" t="s">
        <v>130</v>
      </c>
      <c r="C5" s="36"/>
      <c r="D5" s="36"/>
      <c r="E5" s="36"/>
      <c r="F5" s="36"/>
      <c r="G5" s="36"/>
      <c r="H5" s="36" t="s">
        <v>131</v>
      </c>
      <c r="I5" s="36"/>
      <c r="J5" s="36"/>
      <c r="K5" s="36"/>
      <c r="L5" s="36"/>
      <c r="M5" s="36"/>
      <c r="N5" s="36" t="s">
        <v>132</v>
      </c>
      <c r="O5" s="36"/>
      <c r="P5" s="36"/>
      <c r="Q5" s="36"/>
      <c r="R5" s="36"/>
      <c r="S5" s="36"/>
      <c r="T5" s="36" t="s">
        <v>14</v>
      </c>
      <c r="U5" s="36"/>
      <c r="V5" s="36"/>
      <c r="W5" s="36"/>
      <c r="X5" s="36"/>
      <c r="Y5" s="36"/>
    </row>
    <row r="6" spans="1:25">
      <c r="A6" s="6" t="s">
        <v>43</v>
      </c>
      <c r="B6" s="5">
        <v>291741</v>
      </c>
      <c r="C6" s="5">
        <v>324520</v>
      </c>
      <c r="D6" s="5">
        <v>316788</v>
      </c>
      <c r="E6" s="5">
        <v>153038</v>
      </c>
      <c r="F6" s="5">
        <v>216552</v>
      </c>
      <c r="G6" s="5">
        <v>232980</v>
      </c>
      <c r="H6" s="5">
        <v>146680</v>
      </c>
      <c r="I6" s="5">
        <v>202759</v>
      </c>
      <c r="J6" s="5">
        <v>199447</v>
      </c>
      <c r="K6" s="5">
        <v>97997</v>
      </c>
      <c r="L6" s="5">
        <v>137442</v>
      </c>
      <c r="M6" s="5">
        <v>140076</v>
      </c>
      <c r="N6" s="5">
        <v>198808</v>
      </c>
      <c r="O6" s="5">
        <v>269777</v>
      </c>
      <c r="P6" s="5">
        <v>287231</v>
      </c>
      <c r="Q6" s="5">
        <v>143630</v>
      </c>
      <c r="R6" s="5">
        <v>198895</v>
      </c>
      <c r="S6" s="5">
        <v>190184</v>
      </c>
      <c r="T6" s="5">
        <v>118615</v>
      </c>
      <c r="U6" s="5">
        <v>173106</v>
      </c>
      <c r="V6" s="5">
        <v>169334</v>
      </c>
      <c r="W6" s="5">
        <v>84270</v>
      </c>
      <c r="X6" s="5">
        <v>121473</v>
      </c>
      <c r="Y6" s="5">
        <v>107084</v>
      </c>
    </row>
    <row r="9" spans="1:25">
      <c r="A9" s="25"/>
      <c r="B9" s="36" t="s">
        <v>130</v>
      </c>
      <c r="C9" s="36"/>
      <c r="D9" s="36"/>
      <c r="E9" s="36"/>
      <c r="F9" s="36"/>
      <c r="G9" s="36"/>
      <c r="H9" s="36" t="s">
        <v>131</v>
      </c>
      <c r="I9" s="36"/>
      <c r="J9" s="36"/>
      <c r="K9" s="36"/>
      <c r="L9" s="36"/>
      <c r="M9" s="36"/>
      <c r="N9" s="36" t="s">
        <v>132</v>
      </c>
      <c r="O9" s="36"/>
      <c r="P9" s="36"/>
      <c r="Q9" s="36"/>
      <c r="R9" s="36"/>
      <c r="S9" s="36"/>
      <c r="T9" s="36" t="s">
        <v>14</v>
      </c>
      <c r="U9" s="36"/>
      <c r="V9" s="36"/>
      <c r="W9" s="36"/>
      <c r="X9" s="36"/>
      <c r="Y9" s="36"/>
    </row>
    <row r="10" spans="1:25">
      <c r="A10" s="6" t="s">
        <v>47</v>
      </c>
      <c r="B10" s="5">
        <v>62836</v>
      </c>
      <c r="C10" s="5">
        <v>74045</v>
      </c>
      <c r="D10" s="5">
        <v>95229</v>
      </c>
      <c r="E10" s="5">
        <v>68385</v>
      </c>
      <c r="F10" s="5">
        <v>75189</v>
      </c>
      <c r="G10" s="5">
        <v>71520</v>
      </c>
      <c r="H10" s="5">
        <v>22561</v>
      </c>
      <c r="I10" s="5">
        <v>28576</v>
      </c>
      <c r="J10" s="5">
        <v>29733</v>
      </c>
      <c r="K10" s="5">
        <v>21711</v>
      </c>
      <c r="L10" s="5">
        <v>28800</v>
      </c>
      <c r="M10" s="5">
        <v>29167</v>
      </c>
      <c r="N10" s="5">
        <v>53886</v>
      </c>
      <c r="O10" s="5">
        <v>75140</v>
      </c>
      <c r="P10" s="5">
        <v>71530</v>
      </c>
      <c r="Q10" s="5">
        <v>41631</v>
      </c>
      <c r="R10" s="5">
        <v>62025</v>
      </c>
      <c r="S10" s="5">
        <v>62567</v>
      </c>
      <c r="T10" s="5">
        <v>16937</v>
      </c>
      <c r="U10" s="5">
        <v>21397</v>
      </c>
      <c r="V10" s="5">
        <v>21896</v>
      </c>
      <c r="W10" s="5">
        <v>15503</v>
      </c>
      <c r="X10" s="5">
        <v>20501</v>
      </c>
      <c r="Y10" s="5">
        <v>20822</v>
      </c>
    </row>
    <row r="13" spans="1:25">
      <c r="B13" t="s">
        <v>36</v>
      </c>
    </row>
  </sheetData>
  <mergeCells count="12">
    <mergeCell ref="B9:G9"/>
    <mergeCell ref="H9:M9"/>
    <mergeCell ref="N9:S9"/>
    <mergeCell ref="T9:Y9"/>
    <mergeCell ref="B1:G1"/>
    <mergeCell ref="H1:M1"/>
    <mergeCell ref="N1:S1"/>
    <mergeCell ref="T1:Y1"/>
    <mergeCell ref="B5:G5"/>
    <mergeCell ref="H5:M5"/>
    <mergeCell ref="N5:S5"/>
    <mergeCell ref="T5:Y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1CF08-58F7-49B4-8DEF-E0F821F26CD3}">
  <dimension ref="A1:Y13"/>
  <sheetViews>
    <sheetView workbookViewId="0">
      <selection activeCell="P26" sqref="P26"/>
    </sheetView>
  </sheetViews>
  <sheetFormatPr defaultRowHeight="15"/>
  <sheetData>
    <row r="1" spans="1:25">
      <c r="A1" s="25"/>
      <c r="B1" s="36" t="s">
        <v>130</v>
      </c>
      <c r="C1" s="36"/>
      <c r="D1" s="36"/>
      <c r="E1" s="36"/>
      <c r="F1" s="36"/>
      <c r="G1" s="36"/>
      <c r="H1" s="36" t="s">
        <v>131</v>
      </c>
      <c r="I1" s="36"/>
      <c r="J1" s="36"/>
      <c r="K1" s="36"/>
      <c r="L1" s="36"/>
      <c r="M1" s="36"/>
      <c r="N1" s="36" t="s">
        <v>132</v>
      </c>
      <c r="O1" s="36"/>
      <c r="P1" s="36"/>
      <c r="Q1" s="36"/>
      <c r="R1" s="36"/>
      <c r="S1" s="36"/>
      <c r="T1" s="36" t="s">
        <v>14</v>
      </c>
      <c r="U1" s="36"/>
      <c r="V1" s="36"/>
      <c r="W1" s="36"/>
      <c r="X1" s="36"/>
      <c r="Y1" s="36"/>
    </row>
    <row r="2" spans="1:25">
      <c r="A2" s="6" t="s">
        <v>133</v>
      </c>
      <c r="B2" s="5">
        <v>5956</v>
      </c>
      <c r="C2" s="5">
        <v>6873</v>
      </c>
      <c r="D2" s="5">
        <v>7240</v>
      </c>
      <c r="E2" s="5">
        <v>6491</v>
      </c>
      <c r="F2" s="5">
        <v>8152</v>
      </c>
      <c r="G2" s="5">
        <v>8090</v>
      </c>
      <c r="H2" s="5">
        <v>15691</v>
      </c>
      <c r="I2" s="5">
        <v>18746</v>
      </c>
      <c r="J2" s="5">
        <v>18407</v>
      </c>
      <c r="K2" s="5">
        <v>23676</v>
      </c>
      <c r="L2" s="5">
        <v>25483</v>
      </c>
      <c r="M2" s="5">
        <v>28506</v>
      </c>
      <c r="N2" s="5">
        <v>9396</v>
      </c>
      <c r="O2" s="5">
        <v>12104</v>
      </c>
      <c r="P2" s="5">
        <v>13308</v>
      </c>
      <c r="Q2" s="5">
        <v>13340</v>
      </c>
      <c r="R2" s="5">
        <v>17530</v>
      </c>
      <c r="S2" s="5">
        <v>18223</v>
      </c>
      <c r="T2" s="5">
        <v>4580</v>
      </c>
      <c r="U2" s="5">
        <v>6053</v>
      </c>
      <c r="V2" s="5">
        <v>6316</v>
      </c>
      <c r="W2" s="5">
        <v>5458</v>
      </c>
      <c r="X2" s="5">
        <v>6996</v>
      </c>
      <c r="Y2" s="5">
        <v>7455</v>
      </c>
    </row>
    <row r="4" spans="1:25">
      <c r="A4" s="25"/>
      <c r="B4" s="36" t="s">
        <v>130</v>
      </c>
      <c r="C4" s="36"/>
      <c r="D4" s="36"/>
      <c r="E4" s="36"/>
      <c r="F4" s="36"/>
      <c r="G4" s="36"/>
      <c r="H4" s="36" t="s">
        <v>131</v>
      </c>
      <c r="I4" s="36"/>
      <c r="J4" s="36"/>
      <c r="K4" s="36"/>
      <c r="L4" s="36"/>
      <c r="M4" s="36"/>
      <c r="N4" s="36" t="s">
        <v>132</v>
      </c>
      <c r="O4" s="36"/>
      <c r="P4" s="36"/>
      <c r="Q4" s="36"/>
      <c r="R4" s="36"/>
      <c r="S4" s="36"/>
      <c r="T4" s="36" t="s">
        <v>14</v>
      </c>
      <c r="U4" s="36"/>
      <c r="V4" s="36"/>
      <c r="W4" s="36"/>
      <c r="X4" s="36"/>
      <c r="Y4" s="36"/>
    </row>
    <row r="5" spans="1:25">
      <c r="A5" s="6" t="s">
        <v>134</v>
      </c>
      <c r="B5" s="5">
        <v>6755</v>
      </c>
      <c r="C5" s="5">
        <v>7274</v>
      </c>
      <c r="D5" s="5">
        <v>7943</v>
      </c>
      <c r="E5" s="5">
        <v>8007</v>
      </c>
      <c r="F5" s="5">
        <v>8438</v>
      </c>
      <c r="G5" s="5">
        <v>8602</v>
      </c>
      <c r="H5" s="5">
        <v>20714</v>
      </c>
      <c r="I5" s="5">
        <v>21322</v>
      </c>
      <c r="J5" s="5">
        <v>20825</v>
      </c>
      <c r="K5" s="5">
        <v>29602</v>
      </c>
      <c r="L5" s="5">
        <v>30971</v>
      </c>
      <c r="M5" s="5">
        <v>31900</v>
      </c>
      <c r="N5" s="5">
        <v>12647</v>
      </c>
      <c r="O5" s="5">
        <v>13794</v>
      </c>
      <c r="P5" s="5">
        <v>13160</v>
      </c>
      <c r="Q5" s="5">
        <v>18071</v>
      </c>
      <c r="R5" s="5">
        <v>17962</v>
      </c>
      <c r="S5" s="5">
        <v>18203</v>
      </c>
      <c r="T5" s="5">
        <v>6379</v>
      </c>
      <c r="U5" s="5">
        <v>6636</v>
      </c>
      <c r="V5" s="5">
        <v>6569</v>
      </c>
      <c r="W5" s="5">
        <v>7460</v>
      </c>
      <c r="X5" s="5">
        <v>8039</v>
      </c>
      <c r="Y5" s="5">
        <v>7516</v>
      </c>
    </row>
    <row r="8" spans="1:25">
      <c r="A8" s="25"/>
      <c r="B8" s="36" t="s">
        <v>130</v>
      </c>
      <c r="C8" s="36"/>
      <c r="D8" s="36"/>
      <c r="E8" s="36"/>
      <c r="F8" s="36"/>
      <c r="G8" s="36"/>
      <c r="H8" s="36" t="s">
        <v>131</v>
      </c>
      <c r="I8" s="36"/>
      <c r="J8" s="36"/>
      <c r="K8" s="36"/>
      <c r="L8" s="36"/>
      <c r="M8" s="36"/>
      <c r="N8" s="36" t="s">
        <v>132</v>
      </c>
      <c r="O8" s="36"/>
      <c r="P8" s="36"/>
      <c r="Q8" s="36"/>
      <c r="R8" s="36"/>
      <c r="S8" s="36"/>
      <c r="T8" s="36" t="s">
        <v>14</v>
      </c>
      <c r="U8" s="36"/>
      <c r="V8" s="36"/>
      <c r="W8" s="36"/>
      <c r="X8" s="36"/>
      <c r="Y8" s="36"/>
    </row>
    <row r="9" spans="1:25">
      <c r="A9" s="6" t="s">
        <v>135</v>
      </c>
      <c r="B9" s="5">
        <v>5675</v>
      </c>
      <c r="C9" s="5">
        <v>6171</v>
      </c>
      <c r="D9" s="5">
        <v>6780</v>
      </c>
      <c r="E9" s="5">
        <v>6862</v>
      </c>
      <c r="F9" s="5">
        <v>8100</v>
      </c>
      <c r="G9" s="5">
        <v>7930</v>
      </c>
      <c r="H9" s="5">
        <v>22030</v>
      </c>
      <c r="I9" s="5">
        <v>21689</v>
      </c>
      <c r="J9" s="5">
        <v>19331</v>
      </c>
      <c r="K9" s="5">
        <v>27475</v>
      </c>
      <c r="L9" s="5">
        <v>28876</v>
      </c>
      <c r="M9" s="5">
        <v>29764</v>
      </c>
      <c r="N9" s="5">
        <v>11913</v>
      </c>
      <c r="O9" s="5">
        <v>12698</v>
      </c>
      <c r="P9" s="5">
        <v>12058</v>
      </c>
      <c r="Q9" s="5">
        <v>16295</v>
      </c>
      <c r="R9" s="5">
        <v>17471</v>
      </c>
      <c r="S9" s="5">
        <v>15749</v>
      </c>
      <c r="T9" s="5">
        <v>5291</v>
      </c>
      <c r="U9" s="5">
        <v>6133</v>
      </c>
      <c r="V9" s="5">
        <v>6450</v>
      </c>
      <c r="W9" s="5">
        <v>5976</v>
      </c>
      <c r="X9" s="5">
        <v>7256</v>
      </c>
      <c r="Y9" s="5">
        <v>7484</v>
      </c>
    </row>
    <row r="13" spans="1:25">
      <c r="B13" t="s">
        <v>36</v>
      </c>
    </row>
  </sheetData>
  <mergeCells count="12">
    <mergeCell ref="B8:G8"/>
    <mergeCell ref="H8:M8"/>
    <mergeCell ref="N8:S8"/>
    <mergeCell ref="T8:Y8"/>
    <mergeCell ref="B1:G1"/>
    <mergeCell ref="H1:M1"/>
    <mergeCell ref="N1:S1"/>
    <mergeCell ref="T1:Y1"/>
    <mergeCell ref="B4:G4"/>
    <mergeCell ref="H4:M4"/>
    <mergeCell ref="N4:S4"/>
    <mergeCell ref="T4:Y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3247F-C19E-4C44-9D3D-C0943C21F2FE}">
  <dimension ref="A2:O10"/>
  <sheetViews>
    <sheetView workbookViewId="0">
      <selection activeCell="D13" sqref="D13"/>
    </sheetView>
  </sheetViews>
  <sheetFormatPr defaultColWidth="14.28515625" defaultRowHeight="15"/>
  <cols>
    <col min="1" max="16384" width="14.28515625" style="9"/>
  </cols>
  <sheetData>
    <row r="2" spans="1:15">
      <c r="A2" s="26"/>
      <c r="B2" s="35" t="s">
        <v>136</v>
      </c>
      <c r="C2" s="35"/>
      <c r="D2" s="35"/>
      <c r="E2" s="35" t="s">
        <v>137</v>
      </c>
      <c r="F2" s="35"/>
      <c r="G2" s="35"/>
      <c r="H2" s="33"/>
      <c r="I2" s="25"/>
      <c r="J2" s="36" t="s">
        <v>136</v>
      </c>
      <c r="K2" s="36"/>
      <c r="L2" s="36"/>
      <c r="M2" s="36" t="s">
        <v>137</v>
      </c>
      <c r="N2" s="36"/>
      <c r="O2" s="36"/>
    </row>
    <row r="3" spans="1:15">
      <c r="A3" s="26"/>
      <c r="B3" s="30" t="s">
        <v>3</v>
      </c>
      <c r="C3" s="30" t="s">
        <v>4</v>
      </c>
      <c r="D3" s="30" t="s">
        <v>5</v>
      </c>
      <c r="E3" s="30" t="s">
        <v>3</v>
      </c>
      <c r="F3" s="30" t="s">
        <v>4</v>
      </c>
      <c r="G3" s="30" t="s">
        <v>5</v>
      </c>
      <c r="H3" s="33"/>
      <c r="I3" s="25"/>
      <c r="J3" s="30" t="s">
        <v>3</v>
      </c>
      <c r="K3" s="30" t="s">
        <v>4</v>
      </c>
      <c r="L3" s="30" t="s">
        <v>5</v>
      </c>
      <c r="M3" s="30" t="s">
        <v>3</v>
      </c>
      <c r="N3" s="30" t="s">
        <v>4</v>
      </c>
      <c r="O3" s="30" t="s">
        <v>5</v>
      </c>
    </row>
    <row r="4" spans="1:15">
      <c r="A4" s="26" t="s">
        <v>138</v>
      </c>
      <c r="B4" s="26">
        <v>1</v>
      </c>
      <c r="C4" s="26">
        <v>1</v>
      </c>
      <c r="D4" s="26">
        <v>1.2</v>
      </c>
      <c r="E4" s="26">
        <v>6.7</v>
      </c>
      <c r="F4" s="26">
        <v>7.5</v>
      </c>
      <c r="G4" s="26">
        <v>7.2</v>
      </c>
      <c r="H4" s="33"/>
      <c r="I4" s="6" t="s">
        <v>38</v>
      </c>
      <c r="J4" s="5">
        <v>1.4</v>
      </c>
      <c r="K4" s="5">
        <v>1.1000000000000001</v>
      </c>
      <c r="L4" s="5">
        <v>1.1000000000000001</v>
      </c>
      <c r="M4" s="5">
        <v>36.200000000000003</v>
      </c>
      <c r="N4" s="5">
        <v>27.6</v>
      </c>
      <c r="O4" s="5">
        <v>25.5</v>
      </c>
    </row>
    <row r="5" spans="1:15">
      <c r="A5" s="26" t="s">
        <v>139</v>
      </c>
      <c r="B5" s="26">
        <v>0.8</v>
      </c>
      <c r="C5" s="26">
        <v>0.8</v>
      </c>
      <c r="D5" s="26">
        <v>1</v>
      </c>
      <c r="E5" s="26">
        <v>5.5</v>
      </c>
      <c r="F5" s="26">
        <v>5.5</v>
      </c>
      <c r="G5" s="26">
        <v>6.3</v>
      </c>
      <c r="H5" s="33"/>
      <c r="I5" s="6" t="s">
        <v>43</v>
      </c>
      <c r="J5" s="5">
        <v>32.1</v>
      </c>
      <c r="K5" s="5">
        <v>15.3</v>
      </c>
      <c r="L5" s="5">
        <v>21.8</v>
      </c>
      <c r="M5" s="5">
        <v>61</v>
      </c>
      <c r="N5" s="5">
        <v>12.2</v>
      </c>
      <c r="O5" s="5">
        <v>14.9</v>
      </c>
    </row>
    <row r="6" spans="1:15">
      <c r="A6" s="26" t="s">
        <v>140</v>
      </c>
      <c r="B6" s="26">
        <v>0.7</v>
      </c>
      <c r="C6" s="26">
        <v>0.8</v>
      </c>
      <c r="D6" s="26">
        <v>1</v>
      </c>
      <c r="E6" s="26">
        <v>0.8</v>
      </c>
      <c r="F6" s="26">
        <v>2.5</v>
      </c>
      <c r="G6" s="26">
        <v>4.9000000000000004</v>
      </c>
      <c r="H6" s="33"/>
      <c r="I6" s="6" t="s">
        <v>47</v>
      </c>
      <c r="J6" s="5">
        <v>1</v>
      </c>
      <c r="K6" s="5">
        <v>0.9</v>
      </c>
      <c r="L6" s="5">
        <v>1.1000000000000001</v>
      </c>
      <c r="M6" s="5">
        <v>2.4</v>
      </c>
      <c r="N6" s="5">
        <v>4.2</v>
      </c>
      <c r="O6" s="5">
        <v>1.3</v>
      </c>
    </row>
    <row r="8" spans="1:15">
      <c r="A8" s="33"/>
      <c r="B8" s="33"/>
      <c r="C8" s="33"/>
      <c r="D8" s="33" t="s">
        <v>141</v>
      </c>
      <c r="E8" s="33"/>
      <c r="F8" s="33"/>
      <c r="G8" s="33"/>
      <c r="H8" s="33"/>
      <c r="I8" s="33"/>
      <c r="J8" s="33"/>
      <c r="K8" s="33"/>
      <c r="L8" s="33" t="s">
        <v>142</v>
      </c>
      <c r="M8" s="33"/>
      <c r="N8" s="33"/>
      <c r="O8" s="33"/>
    </row>
    <row r="10" spans="1:15">
      <c r="A10" s="33"/>
      <c r="B10" s="33"/>
      <c r="C10" s="33" t="s">
        <v>143</v>
      </c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</row>
  </sheetData>
  <mergeCells count="4">
    <mergeCell ref="B2:D2"/>
    <mergeCell ref="E2:G2"/>
    <mergeCell ref="J2:L2"/>
    <mergeCell ref="M2:O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AAAEB-C563-4C87-A1E4-1200950058FC}">
  <dimension ref="A1:S26"/>
  <sheetViews>
    <sheetView workbookViewId="0">
      <selection activeCell="O20" sqref="O20"/>
    </sheetView>
  </sheetViews>
  <sheetFormatPr defaultRowHeight="15"/>
  <cols>
    <col min="1" max="1" width="10.5703125" customWidth="1"/>
  </cols>
  <sheetData>
    <row r="1" spans="1:19">
      <c r="A1" s="30" t="s">
        <v>113</v>
      </c>
      <c r="B1" s="40" t="s">
        <v>144</v>
      </c>
      <c r="C1" s="40"/>
      <c r="D1" s="40"/>
      <c r="E1" s="40" t="s">
        <v>145</v>
      </c>
      <c r="F1" s="40"/>
      <c r="G1" s="40"/>
      <c r="H1" s="40" t="s">
        <v>146</v>
      </c>
      <c r="I1" s="40"/>
      <c r="J1" s="40"/>
      <c r="K1" s="42"/>
      <c r="L1" s="42"/>
      <c r="M1" s="42"/>
      <c r="N1" s="42"/>
      <c r="O1" s="42"/>
      <c r="P1" s="42"/>
    </row>
    <row r="2" spans="1:19">
      <c r="A2" s="28">
        <v>0</v>
      </c>
      <c r="B2" s="28">
        <v>0.1</v>
      </c>
      <c r="C2" s="28">
        <v>0.1</v>
      </c>
      <c r="D2" s="28">
        <v>0.1</v>
      </c>
      <c r="E2" s="28">
        <v>0.1</v>
      </c>
      <c r="F2" s="28">
        <v>0.1</v>
      </c>
      <c r="G2" s="28">
        <v>0.1</v>
      </c>
      <c r="H2" s="28">
        <v>0.1</v>
      </c>
      <c r="I2" s="28">
        <v>0.1</v>
      </c>
      <c r="J2" s="28">
        <v>0.1</v>
      </c>
      <c r="K2" s="32" t="s">
        <v>9</v>
      </c>
      <c r="L2" s="32"/>
      <c r="M2" s="32"/>
      <c r="N2" s="32"/>
      <c r="O2" s="32"/>
      <c r="P2" s="32"/>
      <c r="Q2" s="32"/>
      <c r="R2" s="32"/>
      <c r="S2" s="32"/>
    </row>
    <row r="3" spans="1:19">
      <c r="A3" s="28">
        <v>2.5</v>
      </c>
      <c r="B3" s="28">
        <v>0.1</v>
      </c>
      <c r="C3" s="28">
        <v>0.1</v>
      </c>
      <c r="D3" s="28">
        <v>0.1</v>
      </c>
      <c r="E3" s="28">
        <v>0.1</v>
      </c>
      <c r="F3" s="28">
        <v>0.1</v>
      </c>
      <c r="G3" s="28">
        <v>0.1</v>
      </c>
      <c r="H3" s="28">
        <v>0.2</v>
      </c>
      <c r="I3" s="28">
        <v>0.2</v>
      </c>
      <c r="J3" s="28">
        <v>0.1</v>
      </c>
      <c r="K3" s="32"/>
      <c r="L3" s="32"/>
      <c r="M3" s="32"/>
      <c r="N3" s="32"/>
      <c r="O3" s="32"/>
      <c r="P3" s="32"/>
      <c r="Q3" s="32"/>
      <c r="R3" s="32"/>
      <c r="S3" s="32"/>
    </row>
    <row r="4" spans="1:19">
      <c r="A4" s="28">
        <v>5</v>
      </c>
      <c r="B4" s="28">
        <v>0.1</v>
      </c>
      <c r="C4" s="28">
        <v>0.1</v>
      </c>
      <c r="D4" s="28">
        <v>0.1</v>
      </c>
      <c r="E4" s="28">
        <v>0.1</v>
      </c>
      <c r="F4" s="28">
        <v>0.2</v>
      </c>
      <c r="G4" s="28">
        <v>0.1</v>
      </c>
      <c r="H4" s="28">
        <v>0.4</v>
      </c>
      <c r="I4" s="28">
        <v>0.4</v>
      </c>
      <c r="J4" s="28">
        <v>0.2</v>
      </c>
      <c r="K4" s="32"/>
      <c r="L4" s="32"/>
      <c r="M4" s="32"/>
      <c r="N4" s="32"/>
      <c r="O4" s="32"/>
      <c r="P4" s="32"/>
      <c r="Q4" s="32"/>
      <c r="R4" s="32"/>
      <c r="S4" s="32"/>
    </row>
    <row r="5" spans="1:19">
      <c r="A5" s="28">
        <v>7.5</v>
      </c>
      <c r="B5" s="28">
        <v>0.1</v>
      </c>
      <c r="C5" s="28">
        <v>0.1</v>
      </c>
      <c r="D5" s="28">
        <v>0.1</v>
      </c>
      <c r="E5" s="28">
        <v>0.1</v>
      </c>
      <c r="F5" s="28">
        <v>0.2</v>
      </c>
      <c r="G5" s="28">
        <v>0.1</v>
      </c>
      <c r="H5" s="28">
        <v>0.8</v>
      </c>
      <c r="I5" s="28">
        <v>0.6</v>
      </c>
      <c r="J5" s="28">
        <v>0.4</v>
      </c>
      <c r="K5" s="32"/>
      <c r="L5" s="32"/>
      <c r="M5" s="32"/>
      <c r="N5" s="32"/>
      <c r="O5" s="32"/>
      <c r="P5" s="32"/>
      <c r="Q5" s="32"/>
      <c r="R5" s="32"/>
      <c r="S5" s="32"/>
    </row>
    <row r="6" spans="1:19">
      <c r="A6" s="28">
        <v>10</v>
      </c>
      <c r="B6" s="28">
        <v>0.1</v>
      </c>
      <c r="C6" s="28">
        <v>0.1</v>
      </c>
      <c r="D6" s="28">
        <v>0.1</v>
      </c>
      <c r="E6" s="28">
        <v>0.1</v>
      </c>
      <c r="F6" s="28">
        <v>0.3</v>
      </c>
      <c r="G6" s="28">
        <v>0.1</v>
      </c>
      <c r="H6" s="28">
        <v>1.2</v>
      </c>
      <c r="I6" s="28">
        <v>1</v>
      </c>
      <c r="J6" s="28">
        <v>0.6</v>
      </c>
      <c r="K6" s="32"/>
      <c r="L6" s="32"/>
      <c r="M6" s="32"/>
      <c r="N6" s="32"/>
      <c r="O6" s="32"/>
      <c r="P6" s="32"/>
      <c r="Q6" s="32"/>
      <c r="R6" s="32"/>
      <c r="S6" s="32"/>
    </row>
    <row r="7" spans="1:19">
      <c r="A7" s="28">
        <v>12.5</v>
      </c>
      <c r="B7" s="28">
        <v>0.1</v>
      </c>
      <c r="C7" s="28">
        <v>0.1</v>
      </c>
      <c r="D7" s="28">
        <v>0.1</v>
      </c>
      <c r="E7" s="28">
        <v>0.2</v>
      </c>
      <c r="F7" s="28">
        <v>0.4</v>
      </c>
      <c r="G7" s="28">
        <v>0.2</v>
      </c>
      <c r="H7" s="28">
        <v>1.8</v>
      </c>
      <c r="I7" s="28">
        <v>1.5</v>
      </c>
      <c r="J7" s="28">
        <v>0.9</v>
      </c>
      <c r="K7" s="32"/>
      <c r="L7" s="32"/>
      <c r="M7" s="32"/>
      <c r="N7" s="32"/>
      <c r="O7" s="32"/>
      <c r="P7" s="32"/>
      <c r="Q7" s="32"/>
      <c r="R7" s="32"/>
      <c r="S7" s="32"/>
    </row>
    <row r="8" spans="1:19">
      <c r="A8" s="28">
        <v>15</v>
      </c>
      <c r="B8" s="28">
        <v>0.1</v>
      </c>
      <c r="C8" s="28">
        <v>0.1</v>
      </c>
      <c r="D8" s="28">
        <v>0.1</v>
      </c>
      <c r="E8" s="28">
        <v>0.2</v>
      </c>
      <c r="F8" s="28">
        <v>0.5</v>
      </c>
      <c r="G8" s="28">
        <v>0.2</v>
      </c>
      <c r="H8" s="28">
        <v>2.2999999999999998</v>
      </c>
      <c r="I8" s="28">
        <v>2</v>
      </c>
      <c r="J8" s="28">
        <v>1.1000000000000001</v>
      </c>
      <c r="K8" s="32"/>
      <c r="L8" s="32"/>
      <c r="M8" s="32"/>
      <c r="N8" s="32"/>
      <c r="O8" s="32"/>
      <c r="P8" s="32"/>
      <c r="Q8" s="32"/>
      <c r="R8" s="32"/>
      <c r="S8" s="32"/>
    </row>
    <row r="9" spans="1:19">
      <c r="A9" s="28">
        <v>17.5</v>
      </c>
      <c r="B9" s="28">
        <v>0.1</v>
      </c>
      <c r="C9" s="28">
        <v>0.1</v>
      </c>
      <c r="D9" s="28">
        <v>0.1</v>
      </c>
      <c r="E9" s="28">
        <v>0.2</v>
      </c>
      <c r="F9" s="28">
        <v>0.5</v>
      </c>
      <c r="G9" s="28">
        <v>0.2</v>
      </c>
      <c r="H9" s="28">
        <v>2.8</v>
      </c>
      <c r="I9" s="28">
        <v>2.5</v>
      </c>
      <c r="J9" s="28">
        <v>1.4</v>
      </c>
      <c r="K9" s="32"/>
      <c r="L9" s="32"/>
      <c r="M9" s="32"/>
      <c r="N9" s="32"/>
      <c r="O9" s="32"/>
      <c r="P9" s="32"/>
      <c r="Q9" s="32"/>
      <c r="R9" s="32"/>
      <c r="S9" s="32"/>
    </row>
    <row r="10" spans="1:19">
      <c r="A10" s="28">
        <v>20</v>
      </c>
      <c r="B10" s="28">
        <v>0.1</v>
      </c>
      <c r="C10" s="28">
        <v>0.1</v>
      </c>
      <c r="D10" s="28">
        <v>0.1</v>
      </c>
      <c r="E10" s="28">
        <v>0.2</v>
      </c>
      <c r="F10" s="28">
        <v>0.6</v>
      </c>
      <c r="G10" s="28">
        <v>0.2</v>
      </c>
      <c r="H10" s="28">
        <v>3.4</v>
      </c>
      <c r="I10" s="28">
        <v>2.9</v>
      </c>
      <c r="J10" s="28">
        <v>1.6</v>
      </c>
      <c r="K10" s="32"/>
      <c r="L10" s="32"/>
      <c r="M10" s="32" t="s">
        <v>147</v>
      </c>
      <c r="N10" s="32"/>
      <c r="O10" s="32"/>
      <c r="P10" s="32"/>
      <c r="Q10" s="32"/>
      <c r="R10" s="32"/>
      <c r="S10" s="32"/>
    </row>
    <row r="11" spans="1:19">
      <c r="A11" s="28">
        <v>22.5</v>
      </c>
      <c r="B11" s="28">
        <v>0.1</v>
      </c>
      <c r="C11" s="28">
        <v>0.1</v>
      </c>
      <c r="D11" s="28">
        <v>0.1</v>
      </c>
      <c r="E11" s="28">
        <v>0.3</v>
      </c>
      <c r="F11" s="28">
        <v>0.7</v>
      </c>
      <c r="G11" s="28">
        <v>0.2</v>
      </c>
      <c r="H11" s="28">
        <v>3.8</v>
      </c>
      <c r="I11" s="28">
        <v>3.4</v>
      </c>
      <c r="J11" s="28">
        <v>1.9</v>
      </c>
      <c r="K11" s="32"/>
      <c r="L11" s="32"/>
      <c r="M11" s="32"/>
      <c r="N11" s="32"/>
      <c r="O11" s="32"/>
      <c r="P11" s="32"/>
      <c r="Q11" s="32"/>
      <c r="R11" s="32"/>
      <c r="S11" s="32"/>
    </row>
    <row r="12" spans="1:19">
      <c r="A12" s="28">
        <v>25</v>
      </c>
      <c r="B12" s="28">
        <v>0.1</v>
      </c>
      <c r="C12" s="28">
        <v>0.1</v>
      </c>
      <c r="D12" s="28">
        <v>0.1</v>
      </c>
      <c r="E12" s="28">
        <v>0.3</v>
      </c>
      <c r="F12" s="28">
        <v>0.7</v>
      </c>
      <c r="G12" s="28">
        <v>0.2</v>
      </c>
      <c r="H12" s="28">
        <v>4.3</v>
      </c>
      <c r="I12" s="28">
        <v>3.8</v>
      </c>
      <c r="J12" s="28">
        <v>2.1</v>
      </c>
      <c r="K12" s="32"/>
      <c r="L12" s="32"/>
      <c r="M12" s="32"/>
      <c r="N12" s="32"/>
      <c r="O12" s="32"/>
      <c r="P12" s="32"/>
      <c r="Q12" s="32"/>
      <c r="R12" s="32"/>
      <c r="S12" s="32"/>
    </row>
    <row r="13" spans="1:19">
      <c r="A13" s="28">
        <v>27.5</v>
      </c>
      <c r="B13" s="28">
        <v>0.1</v>
      </c>
      <c r="C13" s="28">
        <v>0.1</v>
      </c>
      <c r="D13" s="28">
        <v>0.1</v>
      </c>
      <c r="E13" s="28">
        <v>0.3</v>
      </c>
      <c r="F13" s="28">
        <v>0.8</v>
      </c>
      <c r="G13" s="28">
        <v>0.3</v>
      </c>
      <c r="H13" s="28">
        <v>4.7</v>
      </c>
      <c r="I13" s="28">
        <v>4.2</v>
      </c>
      <c r="J13" s="28">
        <v>2.2999999999999998</v>
      </c>
      <c r="K13" s="32"/>
      <c r="L13" s="32"/>
      <c r="M13" s="32"/>
      <c r="N13" s="32"/>
      <c r="O13" s="32"/>
      <c r="P13" s="32"/>
      <c r="Q13" s="32"/>
      <c r="R13" s="32"/>
      <c r="S13" s="32"/>
    </row>
    <row r="14" spans="1:19">
      <c r="A14" s="28">
        <v>30</v>
      </c>
      <c r="B14" s="28">
        <v>0.1</v>
      </c>
      <c r="C14" s="28">
        <v>0.1</v>
      </c>
      <c r="D14" s="28">
        <v>0.1</v>
      </c>
      <c r="E14" s="28">
        <v>0.3</v>
      </c>
      <c r="F14" s="28">
        <v>0.9</v>
      </c>
      <c r="G14" s="28">
        <v>0.3</v>
      </c>
      <c r="H14" s="28">
        <v>5</v>
      </c>
      <c r="I14" s="28">
        <v>4.5</v>
      </c>
      <c r="J14" s="28">
        <v>2.6</v>
      </c>
      <c r="K14" s="32"/>
      <c r="L14" s="32"/>
      <c r="M14" s="32"/>
      <c r="N14" s="32"/>
      <c r="O14" s="32"/>
      <c r="P14" s="32"/>
      <c r="Q14" s="32"/>
      <c r="R14" s="32"/>
      <c r="S14" s="32"/>
    </row>
    <row r="15" spans="1:19">
      <c r="A15" s="28">
        <v>32.5</v>
      </c>
      <c r="B15" s="28">
        <v>0.1</v>
      </c>
      <c r="C15" s="28">
        <v>0.1</v>
      </c>
      <c r="D15" s="28">
        <v>0.1</v>
      </c>
      <c r="E15" s="28">
        <v>0.3</v>
      </c>
      <c r="F15" s="28">
        <v>0.9</v>
      </c>
      <c r="G15" s="28">
        <v>0.3</v>
      </c>
      <c r="H15" s="28">
        <v>5.3</v>
      </c>
      <c r="I15" s="28">
        <v>4.8</v>
      </c>
      <c r="J15" s="28">
        <v>2.8</v>
      </c>
      <c r="K15" s="32"/>
      <c r="L15" s="32"/>
      <c r="M15" s="32"/>
      <c r="N15" s="32"/>
      <c r="O15" s="32"/>
      <c r="P15" s="32"/>
      <c r="Q15" s="32"/>
      <c r="R15" s="32"/>
      <c r="S15" s="32"/>
    </row>
    <row r="16" spans="1:19">
      <c r="A16" s="28">
        <v>35</v>
      </c>
      <c r="B16" s="28">
        <v>0.1</v>
      </c>
      <c r="C16" s="28">
        <v>0.1</v>
      </c>
      <c r="D16" s="28">
        <v>0.1</v>
      </c>
      <c r="E16" s="28">
        <v>0.3</v>
      </c>
      <c r="F16" s="28">
        <v>1</v>
      </c>
      <c r="G16" s="28">
        <v>0.3</v>
      </c>
      <c r="H16" s="28">
        <v>5.5</v>
      </c>
      <c r="I16" s="28">
        <v>5</v>
      </c>
      <c r="J16" s="28">
        <v>3</v>
      </c>
      <c r="K16" s="32"/>
      <c r="L16" s="32"/>
      <c r="M16" s="32"/>
      <c r="N16" s="32"/>
      <c r="O16" s="32"/>
      <c r="P16" s="32"/>
      <c r="Q16" s="32"/>
      <c r="R16" s="32"/>
      <c r="S16" s="32"/>
    </row>
    <row r="17" spans="1:19">
      <c r="A17" s="28">
        <v>37.5</v>
      </c>
      <c r="B17" s="28">
        <v>0.1</v>
      </c>
      <c r="C17" s="28">
        <v>0.1</v>
      </c>
      <c r="D17" s="28">
        <v>0.1</v>
      </c>
      <c r="E17" s="28">
        <v>0.3</v>
      </c>
      <c r="F17" s="28">
        <v>1.1000000000000001</v>
      </c>
      <c r="G17" s="28">
        <v>0.3</v>
      </c>
      <c r="H17" s="28">
        <v>5.7</v>
      </c>
      <c r="I17" s="28">
        <v>5.3</v>
      </c>
      <c r="J17" s="28">
        <v>3.2</v>
      </c>
      <c r="K17" s="32"/>
      <c r="L17" s="32"/>
      <c r="M17" s="32"/>
      <c r="N17" s="32"/>
      <c r="O17" s="32"/>
      <c r="P17" s="32"/>
      <c r="Q17" s="32"/>
      <c r="R17" s="32"/>
      <c r="S17" s="32"/>
    </row>
    <row r="18" spans="1:19">
      <c r="A18" s="28">
        <v>40</v>
      </c>
      <c r="B18" s="28">
        <v>0.1</v>
      </c>
      <c r="C18" s="28">
        <v>0.1</v>
      </c>
      <c r="D18" s="28">
        <v>0.1</v>
      </c>
      <c r="E18" s="28">
        <v>0.4</v>
      </c>
      <c r="F18" s="28">
        <v>1.1000000000000001</v>
      </c>
      <c r="G18" s="28">
        <v>0.3</v>
      </c>
      <c r="H18" s="28">
        <v>5.9</v>
      </c>
      <c r="I18" s="28">
        <v>5.5</v>
      </c>
      <c r="J18" s="28">
        <v>3.4</v>
      </c>
      <c r="K18" s="32"/>
      <c r="L18" s="32"/>
      <c r="M18" s="32"/>
      <c r="N18" s="32"/>
      <c r="O18" s="32"/>
      <c r="P18" s="32"/>
      <c r="Q18" s="32"/>
      <c r="R18" s="32"/>
      <c r="S18" s="32"/>
    </row>
    <row r="19" spans="1:19">
      <c r="A19" s="28">
        <v>42.5</v>
      </c>
      <c r="B19" s="28">
        <v>0.1</v>
      </c>
      <c r="C19" s="28">
        <v>0.1</v>
      </c>
      <c r="D19" s="28">
        <v>0.1</v>
      </c>
      <c r="E19" s="28">
        <v>0.4</v>
      </c>
      <c r="F19" s="28">
        <v>1.2</v>
      </c>
      <c r="G19" s="28">
        <v>0.3</v>
      </c>
      <c r="H19" s="28">
        <v>6.1</v>
      </c>
      <c r="I19" s="28">
        <v>5.7</v>
      </c>
      <c r="J19" s="28">
        <v>3.6</v>
      </c>
      <c r="K19" s="32"/>
      <c r="L19" s="32"/>
      <c r="M19" s="32"/>
      <c r="N19" s="32"/>
      <c r="O19" s="32"/>
      <c r="P19" s="32"/>
      <c r="Q19" s="32"/>
      <c r="R19" s="32"/>
      <c r="S19" s="32"/>
    </row>
    <row r="20" spans="1:19">
      <c r="A20" s="28">
        <v>45</v>
      </c>
      <c r="B20" s="28">
        <v>0.1</v>
      </c>
      <c r="C20" s="28">
        <v>0.1</v>
      </c>
      <c r="D20" s="28">
        <v>0.1</v>
      </c>
      <c r="E20" s="28">
        <v>0.4</v>
      </c>
      <c r="F20" s="28">
        <v>1.2</v>
      </c>
      <c r="G20" s="28">
        <v>0.4</v>
      </c>
      <c r="H20" s="28">
        <v>6.3</v>
      </c>
      <c r="I20" s="28">
        <v>5.9</v>
      </c>
      <c r="J20" s="28">
        <v>3.7</v>
      </c>
      <c r="K20" s="32"/>
      <c r="L20" s="32"/>
      <c r="M20" s="32"/>
      <c r="N20" s="32"/>
      <c r="O20" s="32"/>
      <c r="P20" s="32"/>
      <c r="Q20" s="32"/>
      <c r="R20" s="32"/>
      <c r="S20" s="32"/>
    </row>
    <row r="21" spans="1:19">
      <c r="A21" s="28">
        <v>47.5</v>
      </c>
      <c r="B21" s="28">
        <v>0.1</v>
      </c>
      <c r="C21" s="28">
        <v>0.1</v>
      </c>
      <c r="D21" s="28">
        <v>0.1</v>
      </c>
      <c r="E21" s="28">
        <v>0.4</v>
      </c>
      <c r="F21" s="28">
        <v>1.3</v>
      </c>
      <c r="G21" s="28">
        <v>0.4</v>
      </c>
      <c r="H21" s="28">
        <v>6.5</v>
      </c>
      <c r="I21" s="28">
        <v>6.1</v>
      </c>
      <c r="J21" s="28">
        <v>3.9</v>
      </c>
      <c r="K21" s="32"/>
      <c r="L21" s="32"/>
      <c r="M21" s="32"/>
      <c r="N21" s="32"/>
      <c r="O21" s="32"/>
      <c r="P21" s="32"/>
      <c r="Q21" s="32"/>
      <c r="R21" s="32"/>
      <c r="S21" s="32"/>
    </row>
    <row r="22" spans="1:19">
      <c r="A22" s="28">
        <v>50</v>
      </c>
      <c r="B22" s="28">
        <v>0.1</v>
      </c>
      <c r="C22" s="28">
        <v>0.1</v>
      </c>
      <c r="D22" s="28">
        <v>0.1</v>
      </c>
      <c r="E22" s="28">
        <v>0.4</v>
      </c>
      <c r="F22" s="28">
        <v>1.3</v>
      </c>
      <c r="G22" s="28">
        <v>0.4</v>
      </c>
      <c r="H22" s="28">
        <v>6.6</v>
      </c>
      <c r="I22" s="28">
        <v>6.3</v>
      </c>
      <c r="J22" s="28">
        <v>4.0999999999999996</v>
      </c>
      <c r="K22" s="32"/>
      <c r="L22" s="32"/>
      <c r="M22" s="32"/>
      <c r="N22" s="32"/>
      <c r="O22" s="32"/>
      <c r="P22" s="32"/>
      <c r="Q22" s="32"/>
      <c r="R22" s="32"/>
      <c r="S22" s="32"/>
    </row>
    <row r="23" spans="1:19">
      <c r="A23" s="28">
        <v>52.5</v>
      </c>
      <c r="B23" s="28">
        <v>0.1</v>
      </c>
      <c r="C23" s="28">
        <v>0.1</v>
      </c>
      <c r="D23" s="28">
        <v>0.1</v>
      </c>
      <c r="E23" s="28">
        <v>0.4</v>
      </c>
      <c r="F23" s="28">
        <v>1.4</v>
      </c>
      <c r="G23" s="28">
        <v>0.4</v>
      </c>
      <c r="H23" s="28">
        <v>6.8</v>
      </c>
      <c r="I23" s="28">
        <v>6.4</v>
      </c>
      <c r="J23" s="28">
        <v>4.2</v>
      </c>
      <c r="K23" s="32"/>
      <c r="L23" s="32"/>
      <c r="M23" s="32"/>
      <c r="N23" s="32"/>
      <c r="O23" s="32"/>
      <c r="P23" s="32"/>
      <c r="Q23" s="32"/>
      <c r="R23" s="32"/>
      <c r="S23" s="32"/>
    </row>
    <row r="24" spans="1:19">
      <c r="A24" s="28">
        <v>55</v>
      </c>
      <c r="B24" s="28">
        <v>0.1</v>
      </c>
      <c r="C24" s="28">
        <v>0.1</v>
      </c>
      <c r="D24" s="28">
        <v>0.1</v>
      </c>
      <c r="E24" s="28">
        <v>0.4</v>
      </c>
      <c r="F24" s="28">
        <v>1.4</v>
      </c>
      <c r="G24" s="28">
        <v>0.4</v>
      </c>
      <c r="H24" s="28">
        <v>6.9</v>
      </c>
      <c r="I24" s="28">
        <v>6.6</v>
      </c>
      <c r="J24" s="28">
        <v>4.3</v>
      </c>
      <c r="K24" s="32"/>
      <c r="L24" s="32"/>
      <c r="M24" s="32"/>
      <c r="N24" s="32"/>
      <c r="O24" s="32"/>
      <c r="P24" s="32"/>
      <c r="Q24" s="32"/>
      <c r="R24" s="32"/>
      <c r="S24" s="32"/>
    </row>
    <row r="25" spans="1:19">
      <c r="A25" s="28">
        <v>57.5</v>
      </c>
      <c r="B25" s="28">
        <v>0.1</v>
      </c>
      <c r="C25" s="28">
        <v>0.1</v>
      </c>
      <c r="D25" s="28">
        <v>0.1</v>
      </c>
      <c r="E25" s="28">
        <v>0.4</v>
      </c>
      <c r="F25" s="28">
        <v>1.5</v>
      </c>
      <c r="G25" s="28">
        <v>0.4</v>
      </c>
      <c r="H25" s="28">
        <v>7</v>
      </c>
      <c r="I25" s="28">
        <v>6.6</v>
      </c>
      <c r="J25" s="28">
        <v>4.4000000000000004</v>
      </c>
      <c r="K25" s="32"/>
      <c r="L25" s="32"/>
      <c r="M25" s="32"/>
      <c r="N25" s="32"/>
      <c r="O25" s="32"/>
      <c r="P25" s="32"/>
      <c r="Q25" s="32"/>
      <c r="R25" s="32"/>
      <c r="S25" s="32"/>
    </row>
    <row r="26" spans="1:19">
      <c r="A26" s="28">
        <v>60</v>
      </c>
      <c r="B26" s="28">
        <v>0.1</v>
      </c>
      <c r="C26" s="28">
        <v>0.1</v>
      </c>
      <c r="D26" s="28">
        <v>0.1</v>
      </c>
      <c r="E26" s="28">
        <v>0.5</v>
      </c>
      <c r="F26" s="28">
        <v>1.5</v>
      </c>
      <c r="G26" s="28">
        <v>0.4</v>
      </c>
      <c r="H26" s="28">
        <v>7</v>
      </c>
      <c r="I26" s="28">
        <v>6.7</v>
      </c>
      <c r="J26" s="28">
        <v>4.5</v>
      </c>
      <c r="K26" s="32"/>
      <c r="L26" s="32"/>
      <c r="M26" s="32"/>
      <c r="N26" s="32"/>
      <c r="O26" s="32"/>
      <c r="P26" s="32"/>
      <c r="Q26" s="32"/>
      <c r="R26" s="32"/>
      <c r="S26" s="32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439E6-CD5D-4150-B614-BC264B9EB047}">
  <dimension ref="A1:S26"/>
  <sheetViews>
    <sheetView workbookViewId="0">
      <selection activeCell="P26" sqref="P26"/>
    </sheetView>
  </sheetViews>
  <sheetFormatPr defaultRowHeight="15"/>
  <cols>
    <col min="1" max="1" width="10.5703125" customWidth="1"/>
  </cols>
  <sheetData>
    <row r="1" spans="1:19">
      <c r="A1" s="30" t="s">
        <v>113</v>
      </c>
      <c r="B1" s="40" t="s">
        <v>144</v>
      </c>
      <c r="C1" s="40"/>
      <c r="D1" s="40"/>
      <c r="E1" s="40" t="s">
        <v>145</v>
      </c>
      <c r="F1" s="40"/>
      <c r="G1" s="40"/>
      <c r="H1" s="40" t="s">
        <v>146</v>
      </c>
      <c r="I1" s="40"/>
      <c r="J1" s="40"/>
      <c r="K1" s="42"/>
      <c r="L1" s="42"/>
      <c r="M1" s="42"/>
      <c r="N1" s="42"/>
      <c r="O1" s="42"/>
      <c r="P1" s="42"/>
    </row>
    <row r="2" spans="1:19">
      <c r="A2" s="28">
        <v>0</v>
      </c>
      <c r="B2" s="5">
        <v>0.2</v>
      </c>
      <c r="C2" s="5">
        <v>0.2</v>
      </c>
      <c r="D2" s="5">
        <v>0.2</v>
      </c>
      <c r="E2" s="5">
        <v>0.1</v>
      </c>
      <c r="F2" s="5">
        <v>0.1</v>
      </c>
      <c r="G2" s="5">
        <v>0.1</v>
      </c>
      <c r="H2" s="5">
        <v>0.2</v>
      </c>
      <c r="I2" s="5">
        <v>0.1</v>
      </c>
      <c r="J2" s="5">
        <v>0.1</v>
      </c>
      <c r="K2" s="32"/>
      <c r="L2" s="32"/>
      <c r="M2" s="32"/>
      <c r="N2" s="32"/>
      <c r="O2" s="32"/>
      <c r="P2" s="32"/>
      <c r="Q2" s="32"/>
      <c r="R2" s="32"/>
      <c r="S2" s="32"/>
    </row>
    <row r="3" spans="1:19">
      <c r="A3" s="28">
        <v>2.5</v>
      </c>
      <c r="B3" s="5">
        <v>1.4</v>
      </c>
      <c r="C3" s="5">
        <v>1.4</v>
      </c>
      <c r="D3" s="5">
        <v>1</v>
      </c>
      <c r="E3" s="5">
        <v>0.2</v>
      </c>
      <c r="F3" s="5">
        <v>0.2</v>
      </c>
      <c r="G3" s="5">
        <v>0.2</v>
      </c>
      <c r="H3" s="5">
        <v>1</v>
      </c>
      <c r="I3" s="5">
        <v>0.7</v>
      </c>
      <c r="J3" s="5">
        <v>0.6</v>
      </c>
      <c r="K3" s="32"/>
      <c r="L3" s="32"/>
      <c r="M3" s="32"/>
      <c r="N3" s="32"/>
      <c r="O3" s="32"/>
      <c r="P3" s="32"/>
      <c r="Q3" s="32"/>
      <c r="R3" s="32"/>
      <c r="S3" s="32"/>
    </row>
    <row r="4" spans="1:19">
      <c r="A4" s="28">
        <v>5</v>
      </c>
      <c r="B4" s="5">
        <v>2.9</v>
      </c>
      <c r="C4" s="5">
        <v>3</v>
      </c>
      <c r="D4" s="5">
        <v>2.1</v>
      </c>
      <c r="E4" s="5">
        <v>0.5</v>
      </c>
      <c r="F4" s="5">
        <v>0.5</v>
      </c>
      <c r="G4" s="5">
        <v>0.5</v>
      </c>
      <c r="H4" s="5">
        <v>2.2000000000000002</v>
      </c>
      <c r="I4" s="5">
        <v>1.6</v>
      </c>
      <c r="J4" s="5">
        <v>1.4</v>
      </c>
      <c r="K4" s="32"/>
      <c r="L4" s="32"/>
      <c r="M4" s="32"/>
      <c r="N4" s="32"/>
      <c r="O4" s="32"/>
      <c r="P4" s="32"/>
      <c r="Q4" s="32"/>
      <c r="R4" s="32"/>
      <c r="S4" s="32"/>
    </row>
    <row r="5" spans="1:19">
      <c r="A5" s="28">
        <v>7.5</v>
      </c>
      <c r="B5" s="5">
        <v>4.3</v>
      </c>
      <c r="C5" s="5">
        <v>4.5</v>
      </c>
      <c r="D5" s="5">
        <v>3.3</v>
      </c>
      <c r="E5" s="5">
        <v>1</v>
      </c>
      <c r="F5" s="5">
        <v>0.9</v>
      </c>
      <c r="G5" s="5">
        <v>0.9</v>
      </c>
      <c r="H5" s="5">
        <v>3.5</v>
      </c>
      <c r="I5" s="5">
        <v>2.8</v>
      </c>
      <c r="J5" s="5">
        <v>2.5</v>
      </c>
      <c r="K5" s="32"/>
      <c r="L5" s="32"/>
      <c r="M5" s="32"/>
      <c r="N5" s="32"/>
      <c r="O5" s="32"/>
      <c r="P5" s="32"/>
      <c r="Q5" s="32"/>
      <c r="R5" s="32"/>
      <c r="S5" s="32"/>
    </row>
    <row r="6" spans="1:19">
      <c r="A6" s="28">
        <v>10</v>
      </c>
      <c r="B6" s="5">
        <v>5.5</v>
      </c>
      <c r="C6" s="5">
        <v>5.7</v>
      </c>
      <c r="D6" s="5">
        <v>4.4000000000000004</v>
      </c>
      <c r="E6" s="5">
        <v>1.6</v>
      </c>
      <c r="F6" s="5">
        <v>1.3</v>
      </c>
      <c r="G6" s="5">
        <v>1.5</v>
      </c>
      <c r="H6" s="5">
        <v>4.7</v>
      </c>
      <c r="I6" s="5">
        <v>3.9</v>
      </c>
      <c r="J6" s="5">
        <v>3.5</v>
      </c>
      <c r="K6" s="32"/>
      <c r="L6" s="32"/>
      <c r="M6" s="32"/>
      <c r="N6" s="32"/>
      <c r="O6" s="32"/>
      <c r="P6" s="32"/>
      <c r="Q6" s="32"/>
      <c r="R6" s="32"/>
      <c r="S6" s="32"/>
    </row>
    <row r="7" spans="1:19">
      <c r="A7" s="28">
        <v>12.5</v>
      </c>
      <c r="B7" s="5">
        <v>6.4</v>
      </c>
      <c r="C7" s="5">
        <v>6.6</v>
      </c>
      <c r="D7" s="5">
        <v>5.3</v>
      </c>
      <c r="E7" s="5">
        <v>2.2000000000000002</v>
      </c>
      <c r="F7" s="5">
        <v>1.9</v>
      </c>
      <c r="G7" s="5">
        <v>2</v>
      </c>
      <c r="H7" s="5">
        <v>5.7</v>
      </c>
      <c r="I7" s="5">
        <v>4.8</v>
      </c>
      <c r="J7" s="5">
        <v>4.3</v>
      </c>
      <c r="K7" s="32"/>
      <c r="L7" s="32"/>
      <c r="M7" s="32"/>
      <c r="N7" s="32"/>
      <c r="O7" s="32"/>
      <c r="P7" s="32"/>
      <c r="Q7" s="32"/>
      <c r="R7" s="32"/>
      <c r="S7" s="32"/>
    </row>
    <row r="8" spans="1:19">
      <c r="A8" s="28">
        <v>15</v>
      </c>
      <c r="B8" s="5">
        <v>7.1</v>
      </c>
      <c r="C8" s="5">
        <v>7.2</v>
      </c>
      <c r="D8" s="5">
        <v>6</v>
      </c>
      <c r="E8" s="5">
        <v>2.9</v>
      </c>
      <c r="F8" s="5">
        <v>2.5</v>
      </c>
      <c r="G8" s="5">
        <v>2.6</v>
      </c>
      <c r="H8" s="5">
        <v>6.4</v>
      </c>
      <c r="I8" s="5">
        <v>5.6</v>
      </c>
      <c r="J8" s="5">
        <v>4.9000000000000004</v>
      </c>
      <c r="K8" s="32"/>
      <c r="L8" s="32"/>
      <c r="M8" s="32"/>
      <c r="N8" s="32"/>
      <c r="O8" s="32"/>
      <c r="P8" s="32"/>
      <c r="Q8" s="32"/>
      <c r="R8" s="32"/>
      <c r="S8" s="32"/>
    </row>
    <row r="9" spans="1:19">
      <c r="A9" s="28">
        <v>17.5</v>
      </c>
      <c r="B9" s="5">
        <v>7.6</v>
      </c>
      <c r="C9" s="5">
        <v>7.7</v>
      </c>
      <c r="D9" s="5">
        <v>6.6</v>
      </c>
      <c r="E9" s="5">
        <v>3.5</v>
      </c>
      <c r="F9" s="5">
        <v>3</v>
      </c>
      <c r="G9" s="5">
        <v>3.2</v>
      </c>
      <c r="H9" s="5">
        <v>6.9</v>
      </c>
      <c r="I9" s="5">
        <v>6.1</v>
      </c>
      <c r="J9" s="5">
        <v>5.3</v>
      </c>
      <c r="K9" s="32"/>
      <c r="L9" s="32"/>
      <c r="M9" s="32"/>
      <c r="N9" s="32"/>
      <c r="O9" s="32"/>
      <c r="P9" s="32"/>
      <c r="Q9" s="32"/>
      <c r="R9" s="32"/>
      <c r="S9" s="32"/>
    </row>
    <row r="10" spans="1:19">
      <c r="A10" s="28">
        <v>20</v>
      </c>
      <c r="B10" s="5">
        <v>8</v>
      </c>
      <c r="C10" s="5">
        <v>8</v>
      </c>
      <c r="D10" s="5">
        <v>7</v>
      </c>
      <c r="E10" s="5">
        <v>4.0999999999999996</v>
      </c>
      <c r="F10" s="5">
        <v>3.6</v>
      </c>
      <c r="G10" s="5">
        <v>3.8</v>
      </c>
      <c r="H10" s="5">
        <v>7.2</v>
      </c>
      <c r="I10" s="5">
        <v>6.5</v>
      </c>
      <c r="J10" s="5">
        <v>5.7</v>
      </c>
      <c r="K10" s="32"/>
      <c r="L10" s="32"/>
      <c r="M10" s="32" t="s">
        <v>147</v>
      </c>
      <c r="N10" s="32"/>
      <c r="O10" s="32"/>
      <c r="P10" s="32"/>
      <c r="Q10" s="32"/>
      <c r="R10" s="32"/>
      <c r="S10" s="32"/>
    </row>
    <row r="11" spans="1:19">
      <c r="A11" s="28">
        <v>22.5</v>
      </c>
      <c r="B11" s="5">
        <v>8.3000000000000007</v>
      </c>
      <c r="C11" s="5">
        <v>8.3000000000000007</v>
      </c>
      <c r="D11" s="5">
        <v>7.4</v>
      </c>
      <c r="E11" s="5">
        <v>4.5999999999999996</v>
      </c>
      <c r="F11" s="5">
        <v>4.0999999999999996</v>
      </c>
      <c r="G11" s="5">
        <v>4.3</v>
      </c>
      <c r="H11" s="5">
        <v>7.5</v>
      </c>
      <c r="I11" s="5">
        <v>6.7</v>
      </c>
      <c r="J11" s="5">
        <v>6</v>
      </c>
      <c r="K11" s="32"/>
      <c r="L11" s="32"/>
      <c r="M11" s="32"/>
      <c r="N11" s="32"/>
      <c r="O11" s="32"/>
      <c r="P11" s="32"/>
      <c r="Q11" s="32"/>
      <c r="R11" s="32"/>
      <c r="S11" s="32"/>
    </row>
    <row r="12" spans="1:19">
      <c r="A12" s="28">
        <v>25</v>
      </c>
      <c r="B12" s="5">
        <v>8.4</v>
      </c>
      <c r="C12" s="5">
        <v>8.4</v>
      </c>
      <c r="D12" s="5">
        <v>7.7</v>
      </c>
      <c r="E12" s="5">
        <v>5.0999999999999996</v>
      </c>
      <c r="F12" s="5">
        <v>4.5999999999999996</v>
      </c>
      <c r="G12" s="5">
        <v>4.8</v>
      </c>
      <c r="H12" s="5">
        <v>7.7</v>
      </c>
      <c r="I12" s="5">
        <v>6.9</v>
      </c>
      <c r="J12" s="5">
        <v>6.2</v>
      </c>
      <c r="K12" s="32"/>
      <c r="L12" s="32"/>
      <c r="M12" s="32"/>
      <c r="N12" s="32"/>
      <c r="O12" s="32"/>
      <c r="P12" s="32"/>
      <c r="Q12" s="32"/>
      <c r="R12" s="32"/>
      <c r="S12" s="32"/>
    </row>
    <row r="13" spans="1:19">
      <c r="A13" s="28">
        <v>27.5</v>
      </c>
      <c r="B13" s="5">
        <v>8.5</v>
      </c>
      <c r="C13" s="5">
        <v>8.5</v>
      </c>
      <c r="D13" s="5">
        <v>7.9</v>
      </c>
      <c r="E13" s="5">
        <v>5.5</v>
      </c>
      <c r="F13" s="5">
        <v>5</v>
      </c>
      <c r="G13" s="5">
        <v>5.2</v>
      </c>
      <c r="H13" s="5">
        <v>7.9</v>
      </c>
      <c r="I13" s="5">
        <v>7.1</v>
      </c>
      <c r="J13" s="5">
        <v>6.4</v>
      </c>
      <c r="K13" s="32"/>
      <c r="L13" s="32"/>
      <c r="M13" s="32"/>
      <c r="N13" s="32"/>
      <c r="O13" s="32"/>
      <c r="P13" s="32"/>
      <c r="Q13" s="32"/>
      <c r="R13" s="32"/>
      <c r="S13" s="32"/>
    </row>
    <row r="14" spans="1:19">
      <c r="A14" s="28">
        <v>30</v>
      </c>
      <c r="B14" s="5">
        <v>8.6</v>
      </c>
      <c r="C14" s="5">
        <v>8.6</v>
      </c>
      <c r="D14" s="5">
        <v>8</v>
      </c>
      <c r="E14" s="5">
        <v>5.8</v>
      </c>
      <c r="F14" s="5">
        <v>5.4</v>
      </c>
      <c r="G14" s="5">
        <v>5.5</v>
      </c>
      <c r="H14" s="5">
        <v>8</v>
      </c>
      <c r="I14" s="5">
        <v>7.2</v>
      </c>
      <c r="J14" s="5">
        <v>6.6</v>
      </c>
      <c r="K14" s="32"/>
      <c r="L14" s="32"/>
      <c r="M14" s="32"/>
      <c r="N14" s="32"/>
      <c r="O14" s="32"/>
      <c r="P14" s="32"/>
      <c r="Q14" s="32"/>
      <c r="R14" s="32"/>
      <c r="S14" s="32"/>
    </row>
    <row r="15" spans="1:19">
      <c r="A15" s="28">
        <v>32.5</v>
      </c>
      <c r="B15" s="5">
        <v>8.6</v>
      </c>
      <c r="C15" s="5">
        <v>8.6</v>
      </c>
      <c r="D15" s="5">
        <v>8.1999999999999993</v>
      </c>
      <c r="E15" s="5">
        <v>6.1</v>
      </c>
      <c r="F15" s="5">
        <v>5.7</v>
      </c>
      <c r="G15" s="5">
        <v>5.8</v>
      </c>
      <c r="H15" s="5">
        <v>8.1</v>
      </c>
      <c r="I15" s="5">
        <v>7.3</v>
      </c>
      <c r="J15" s="5">
        <v>6.6</v>
      </c>
      <c r="K15" s="32"/>
      <c r="L15" s="32"/>
      <c r="M15" s="32"/>
      <c r="N15" s="32"/>
      <c r="O15" s="32"/>
      <c r="P15" s="32"/>
      <c r="Q15" s="32"/>
      <c r="R15" s="32"/>
      <c r="S15" s="32"/>
    </row>
    <row r="16" spans="1:19">
      <c r="A16" s="28">
        <v>35</v>
      </c>
      <c r="B16" s="5">
        <v>8.6</v>
      </c>
      <c r="C16" s="5">
        <v>8.6</v>
      </c>
      <c r="D16" s="5">
        <v>8.3000000000000007</v>
      </c>
      <c r="E16" s="5">
        <v>6.2</v>
      </c>
      <c r="F16" s="5">
        <v>6</v>
      </c>
      <c r="G16" s="5">
        <v>6.1</v>
      </c>
      <c r="H16" s="5">
        <v>8.1999999999999993</v>
      </c>
      <c r="I16" s="5">
        <v>7.3</v>
      </c>
      <c r="J16" s="5">
        <v>6.7</v>
      </c>
      <c r="K16" s="32"/>
      <c r="L16" s="32"/>
      <c r="M16" s="32"/>
      <c r="N16" s="32"/>
      <c r="O16" s="32"/>
      <c r="P16" s="32"/>
      <c r="Q16" s="32"/>
      <c r="R16" s="32"/>
      <c r="S16" s="32"/>
    </row>
    <row r="17" spans="1:19">
      <c r="A17" s="28">
        <v>37.5</v>
      </c>
      <c r="B17" s="5">
        <v>8.6999999999999993</v>
      </c>
      <c r="C17" s="5">
        <v>8.6999999999999993</v>
      </c>
      <c r="D17" s="5">
        <v>8.3000000000000007</v>
      </c>
      <c r="E17" s="5">
        <v>6.4</v>
      </c>
      <c r="F17" s="5">
        <v>6.2</v>
      </c>
      <c r="G17" s="5">
        <v>6.3</v>
      </c>
      <c r="H17" s="5">
        <v>8.1999999999999993</v>
      </c>
      <c r="I17" s="5">
        <v>7.4</v>
      </c>
      <c r="J17" s="5">
        <v>6.8</v>
      </c>
      <c r="K17" s="32"/>
      <c r="L17" s="32"/>
      <c r="M17" s="32"/>
      <c r="N17" s="32"/>
      <c r="O17" s="32"/>
      <c r="P17" s="32"/>
      <c r="Q17" s="32"/>
      <c r="R17" s="32"/>
      <c r="S17" s="32"/>
    </row>
    <row r="18" spans="1:19">
      <c r="A18" s="28">
        <v>40</v>
      </c>
      <c r="B18" s="5">
        <v>8.6</v>
      </c>
      <c r="C18" s="5">
        <v>8.6999999999999993</v>
      </c>
      <c r="D18" s="5">
        <v>8.3000000000000007</v>
      </c>
      <c r="E18" s="5">
        <v>6.6</v>
      </c>
      <c r="F18" s="5">
        <v>6.4</v>
      </c>
      <c r="G18" s="5">
        <v>6.5</v>
      </c>
      <c r="H18" s="5">
        <v>8.1999999999999993</v>
      </c>
      <c r="I18" s="5">
        <v>7.4</v>
      </c>
      <c r="J18" s="5">
        <v>7</v>
      </c>
      <c r="K18" s="32"/>
      <c r="L18" s="32"/>
      <c r="M18" s="32"/>
      <c r="N18" s="32"/>
      <c r="O18" s="32"/>
      <c r="P18" s="32"/>
      <c r="Q18" s="32"/>
      <c r="R18" s="32"/>
      <c r="S18" s="32"/>
    </row>
    <row r="19" spans="1:19">
      <c r="A19" s="28">
        <v>42.5</v>
      </c>
      <c r="B19" s="5">
        <v>8.5</v>
      </c>
      <c r="C19" s="5">
        <v>8.6999999999999993</v>
      </c>
      <c r="D19" s="5">
        <v>8.4</v>
      </c>
      <c r="E19" s="5">
        <v>6.7</v>
      </c>
      <c r="F19" s="5">
        <v>6.6</v>
      </c>
      <c r="G19" s="5">
        <v>6.6</v>
      </c>
      <c r="H19" s="5">
        <v>8.3000000000000007</v>
      </c>
      <c r="I19" s="5">
        <v>7.6</v>
      </c>
      <c r="J19" s="5">
        <v>7</v>
      </c>
      <c r="K19" s="32"/>
      <c r="L19" s="32"/>
      <c r="M19" s="32"/>
      <c r="N19" s="32"/>
      <c r="O19" s="32"/>
      <c r="P19" s="32"/>
      <c r="Q19" s="32"/>
      <c r="R19" s="32"/>
      <c r="S19" s="32"/>
    </row>
    <row r="20" spans="1:19">
      <c r="A20" s="28">
        <v>45</v>
      </c>
      <c r="B20" s="5">
        <v>8.5</v>
      </c>
      <c r="C20" s="5">
        <v>8.6999999999999993</v>
      </c>
      <c r="D20" s="5">
        <v>8.4</v>
      </c>
      <c r="E20" s="5">
        <v>6.9</v>
      </c>
      <c r="F20" s="5">
        <v>6.7</v>
      </c>
      <c r="G20" s="5">
        <v>6.7</v>
      </c>
      <c r="H20" s="5">
        <v>8.4</v>
      </c>
      <c r="I20" s="5">
        <v>7.6</v>
      </c>
      <c r="J20" s="5">
        <v>7</v>
      </c>
      <c r="K20" s="32"/>
      <c r="L20" s="32"/>
      <c r="M20" s="32"/>
      <c r="N20" s="32"/>
      <c r="O20" s="32"/>
      <c r="P20" s="32"/>
      <c r="Q20" s="32"/>
      <c r="R20" s="32"/>
      <c r="S20" s="32"/>
    </row>
    <row r="21" spans="1:19">
      <c r="A21" s="28">
        <v>47.5</v>
      </c>
      <c r="B21" s="5">
        <v>8.4</v>
      </c>
      <c r="C21" s="5">
        <v>8.6</v>
      </c>
      <c r="D21" s="5">
        <v>8.5</v>
      </c>
      <c r="E21" s="5">
        <v>7</v>
      </c>
      <c r="F21" s="5">
        <v>6.8</v>
      </c>
      <c r="G21" s="5">
        <v>7</v>
      </c>
      <c r="H21" s="5">
        <v>8.3000000000000007</v>
      </c>
      <c r="I21" s="5">
        <v>7.6</v>
      </c>
      <c r="J21" s="5">
        <v>7</v>
      </c>
      <c r="K21" s="32"/>
      <c r="L21" s="32"/>
      <c r="M21" s="32"/>
      <c r="N21" s="32"/>
      <c r="O21" s="32"/>
      <c r="P21" s="32"/>
      <c r="Q21" s="32"/>
      <c r="R21" s="32"/>
      <c r="S21" s="32"/>
    </row>
    <row r="22" spans="1:19">
      <c r="A22" s="28">
        <v>50</v>
      </c>
      <c r="B22" s="5">
        <v>8.3000000000000007</v>
      </c>
      <c r="C22" s="5">
        <v>8.5</v>
      </c>
      <c r="D22" s="5">
        <v>8.4</v>
      </c>
      <c r="E22" s="5">
        <v>7.1</v>
      </c>
      <c r="F22" s="5">
        <v>7</v>
      </c>
      <c r="G22" s="5">
        <v>7.1</v>
      </c>
      <c r="H22" s="5">
        <v>8.3000000000000007</v>
      </c>
      <c r="I22" s="5">
        <v>7.6</v>
      </c>
      <c r="J22" s="5">
        <v>7</v>
      </c>
      <c r="K22" s="32"/>
      <c r="L22" s="32"/>
      <c r="M22" s="32"/>
      <c r="N22" s="32"/>
      <c r="O22" s="32"/>
      <c r="P22" s="32"/>
      <c r="Q22" s="32"/>
      <c r="R22" s="32"/>
      <c r="S22" s="32"/>
    </row>
    <row r="23" spans="1:19">
      <c r="A23" s="28">
        <v>52.5</v>
      </c>
      <c r="B23" s="5">
        <v>8.1999999999999993</v>
      </c>
      <c r="C23" s="5">
        <v>8.5</v>
      </c>
      <c r="D23" s="5">
        <v>8.4</v>
      </c>
      <c r="E23" s="5">
        <v>7.2</v>
      </c>
      <c r="F23" s="5">
        <v>7.1</v>
      </c>
      <c r="G23" s="5">
        <v>7.2</v>
      </c>
      <c r="H23" s="5">
        <v>8.1999999999999993</v>
      </c>
      <c r="I23" s="5">
        <v>7.6</v>
      </c>
      <c r="J23" s="5">
        <v>7</v>
      </c>
      <c r="K23" s="32"/>
      <c r="L23" s="32"/>
      <c r="M23" s="32"/>
      <c r="N23" s="32"/>
      <c r="O23" s="32"/>
      <c r="P23" s="32"/>
      <c r="Q23" s="32"/>
      <c r="R23" s="32"/>
      <c r="S23" s="32"/>
    </row>
    <row r="24" spans="1:19">
      <c r="A24" s="28">
        <v>55</v>
      </c>
      <c r="B24" s="5">
        <v>8.1999999999999993</v>
      </c>
      <c r="C24" s="5">
        <v>8.4</v>
      </c>
      <c r="D24" s="5">
        <v>8.4</v>
      </c>
      <c r="E24" s="5">
        <v>7.2</v>
      </c>
      <c r="F24" s="5">
        <v>7.2</v>
      </c>
      <c r="G24" s="5">
        <v>7.2</v>
      </c>
      <c r="H24" s="5">
        <v>8.1999999999999993</v>
      </c>
      <c r="I24" s="5">
        <v>7.5</v>
      </c>
      <c r="J24" s="5">
        <v>6.9</v>
      </c>
      <c r="K24" s="32"/>
      <c r="L24" s="32"/>
      <c r="M24" s="32"/>
      <c r="N24" s="32"/>
      <c r="O24" s="32"/>
      <c r="P24" s="32"/>
      <c r="Q24" s="32"/>
      <c r="R24" s="32"/>
      <c r="S24" s="32"/>
    </row>
    <row r="25" spans="1:19">
      <c r="A25" s="28">
        <v>57.5</v>
      </c>
      <c r="B25" s="5">
        <v>8.1999999999999993</v>
      </c>
      <c r="C25" s="5">
        <v>8.3000000000000007</v>
      </c>
      <c r="D25" s="5">
        <v>8.3000000000000007</v>
      </c>
      <c r="E25" s="5">
        <v>7.3</v>
      </c>
      <c r="F25" s="5">
        <v>7.2</v>
      </c>
      <c r="G25" s="5">
        <v>7.3</v>
      </c>
      <c r="H25" s="5">
        <v>8.1999999999999993</v>
      </c>
      <c r="I25" s="5">
        <v>7.5</v>
      </c>
      <c r="J25" s="5">
        <v>6.9</v>
      </c>
      <c r="K25" s="32"/>
      <c r="L25" s="32"/>
      <c r="M25" s="32"/>
      <c r="N25" s="32"/>
      <c r="O25" s="32"/>
      <c r="P25" s="32"/>
      <c r="Q25" s="32"/>
      <c r="R25" s="32"/>
      <c r="S25" s="32"/>
    </row>
    <row r="26" spans="1:19">
      <c r="A26" s="28">
        <v>60</v>
      </c>
      <c r="B26" s="5">
        <v>8.1</v>
      </c>
      <c r="C26" s="5">
        <v>8.3000000000000007</v>
      </c>
      <c r="D26" s="5">
        <v>8.3000000000000007</v>
      </c>
      <c r="E26" s="5">
        <v>7.3</v>
      </c>
      <c r="F26" s="5">
        <v>7.3</v>
      </c>
      <c r="G26" s="5">
        <v>7.3</v>
      </c>
      <c r="H26" s="5">
        <v>8.1</v>
      </c>
      <c r="I26" s="5">
        <v>7.5</v>
      </c>
      <c r="J26" s="5">
        <v>6.9</v>
      </c>
      <c r="K26" s="32"/>
      <c r="L26" s="32"/>
      <c r="M26" s="32"/>
      <c r="N26" s="32"/>
      <c r="O26" s="32"/>
      <c r="P26" s="32"/>
      <c r="Q26" s="32"/>
      <c r="R26" s="32"/>
      <c r="S26" s="32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A02BA-1D52-4D5F-BAB7-BEB2641B76EA}">
  <dimension ref="A1:S26"/>
  <sheetViews>
    <sheetView workbookViewId="0">
      <selection activeCell="P35" sqref="P35"/>
    </sheetView>
  </sheetViews>
  <sheetFormatPr defaultRowHeight="15"/>
  <cols>
    <col min="1" max="1" width="10.5703125" customWidth="1"/>
  </cols>
  <sheetData>
    <row r="1" spans="1:19">
      <c r="A1" s="30" t="s">
        <v>113</v>
      </c>
      <c r="B1" s="40" t="s">
        <v>144</v>
      </c>
      <c r="C1" s="40"/>
      <c r="D1" s="40"/>
      <c r="E1" s="40" t="s">
        <v>145</v>
      </c>
      <c r="F1" s="40"/>
      <c r="G1" s="40"/>
      <c r="H1" s="40" t="s">
        <v>146</v>
      </c>
      <c r="I1" s="40"/>
      <c r="J1" s="40"/>
      <c r="K1" s="42"/>
      <c r="L1" s="42"/>
      <c r="M1" s="42"/>
      <c r="N1" s="42"/>
      <c r="O1" s="42"/>
      <c r="P1" s="42"/>
    </row>
    <row r="2" spans="1:19">
      <c r="A2" s="28">
        <v>0</v>
      </c>
      <c r="B2" s="5">
        <v>0.1</v>
      </c>
      <c r="C2" s="5">
        <v>0.1</v>
      </c>
      <c r="D2" s="5">
        <v>0.1</v>
      </c>
      <c r="E2" s="5">
        <v>0.1</v>
      </c>
      <c r="F2" s="5">
        <v>0.1</v>
      </c>
      <c r="G2" s="5">
        <v>0.1</v>
      </c>
      <c r="H2" s="5">
        <v>0.1</v>
      </c>
      <c r="I2" s="5">
        <v>0.1</v>
      </c>
      <c r="J2" s="5">
        <v>0.1</v>
      </c>
      <c r="K2" s="32"/>
      <c r="L2" s="32"/>
      <c r="M2" s="32"/>
      <c r="N2" s="32"/>
      <c r="O2" s="32"/>
      <c r="P2" s="32"/>
      <c r="Q2" s="32"/>
      <c r="R2" s="32"/>
      <c r="S2" s="32"/>
    </row>
    <row r="3" spans="1:19">
      <c r="A3" s="28">
        <v>2.5</v>
      </c>
      <c r="B3" s="5">
        <v>0.1</v>
      </c>
      <c r="C3" s="5">
        <v>0.1</v>
      </c>
      <c r="D3" s="5">
        <v>0.1</v>
      </c>
      <c r="E3" s="5">
        <v>0.1</v>
      </c>
      <c r="F3" s="5">
        <v>0.1</v>
      </c>
      <c r="G3" s="5">
        <v>0.1</v>
      </c>
      <c r="H3" s="5">
        <v>0.2</v>
      </c>
      <c r="I3" s="5">
        <v>0.2</v>
      </c>
      <c r="J3" s="5">
        <v>0.2</v>
      </c>
      <c r="K3" s="32"/>
      <c r="L3" s="32"/>
      <c r="M3" s="32"/>
      <c r="N3" s="32"/>
      <c r="O3" s="32"/>
      <c r="P3" s="32"/>
      <c r="Q3" s="32"/>
      <c r="R3" s="32"/>
      <c r="S3" s="32"/>
    </row>
    <row r="4" spans="1:19">
      <c r="A4" s="28">
        <v>5</v>
      </c>
      <c r="B4" s="5">
        <v>0.1</v>
      </c>
      <c r="C4" s="5">
        <v>0.1</v>
      </c>
      <c r="D4" s="5">
        <v>0.1</v>
      </c>
      <c r="E4" s="5">
        <v>0.1</v>
      </c>
      <c r="F4" s="5">
        <v>0.1</v>
      </c>
      <c r="G4" s="5">
        <v>0.1</v>
      </c>
      <c r="H4" s="5">
        <v>0.6</v>
      </c>
      <c r="I4" s="5">
        <v>0.4</v>
      </c>
      <c r="J4" s="5">
        <v>0.6</v>
      </c>
      <c r="K4" s="32"/>
      <c r="L4" s="32"/>
      <c r="M4" s="32"/>
      <c r="N4" s="32"/>
      <c r="O4" s="32"/>
      <c r="P4" s="32"/>
      <c r="Q4" s="32"/>
      <c r="R4" s="32"/>
      <c r="S4" s="32"/>
    </row>
    <row r="5" spans="1:19">
      <c r="A5" s="28">
        <v>7.5</v>
      </c>
      <c r="B5" s="5">
        <v>0.1</v>
      </c>
      <c r="C5" s="5">
        <v>0.2</v>
      </c>
      <c r="D5" s="5">
        <v>0.2</v>
      </c>
      <c r="E5" s="5">
        <v>0.1</v>
      </c>
      <c r="F5" s="5">
        <v>0.1</v>
      </c>
      <c r="G5" s="5">
        <v>0.1</v>
      </c>
      <c r="H5" s="5">
        <v>1.2</v>
      </c>
      <c r="I5" s="5">
        <v>0.9</v>
      </c>
      <c r="J5" s="5">
        <v>1.1000000000000001</v>
      </c>
      <c r="K5" s="32"/>
      <c r="L5" s="32"/>
      <c r="M5" s="32"/>
      <c r="N5" s="32"/>
      <c r="O5" s="32"/>
      <c r="P5" s="32"/>
      <c r="Q5" s="32"/>
      <c r="R5" s="32"/>
      <c r="S5" s="32"/>
    </row>
    <row r="6" spans="1:19">
      <c r="A6" s="28">
        <v>10</v>
      </c>
      <c r="B6" s="5">
        <v>0.2</v>
      </c>
      <c r="C6" s="5">
        <v>0.3</v>
      </c>
      <c r="D6" s="5">
        <v>0.2</v>
      </c>
      <c r="E6" s="5">
        <v>0.1</v>
      </c>
      <c r="F6" s="5">
        <v>0.1</v>
      </c>
      <c r="G6" s="5">
        <v>0.1</v>
      </c>
      <c r="H6" s="5">
        <v>2</v>
      </c>
      <c r="I6" s="5">
        <v>1.6</v>
      </c>
      <c r="J6" s="5">
        <v>1.7</v>
      </c>
      <c r="K6" s="32"/>
      <c r="L6" s="32"/>
      <c r="M6" s="32"/>
      <c r="N6" s="32"/>
      <c r="O6" s="32"/>
      <c r="P6" s="32"/>
      <c r="Q6" s="32"/>
      <c r="R6" s="32"/>
      <c r="S6" s="32"/>
    </row>
    <row r="7" spans="1:19">
      <c r="A7" s="28">
        <v>12.5</v>
      </c>
      <c r="B7" s="5">
        <v>0.2</v>
      </c>
      <c r="C7" s="5">
        <v>0.3</v>
      </c>
      <c r="D7" s="5">
        <v>0.3</v>
      </c>
      <c r="E7" s="5">
        <v>0.1</v>
      </c>
      <c r="F7" s="5">
        <v>0.1</v>
      </c>
      <c r="G7" s="5">
        <v>0.1</v>
      </c>
      <c r="H7" s="5">
        <v>3</v>
      </c>
      <c r="I7" s="5">
        <v>2.5</v>
      </c>
      <c r="J7" s="5">
        <v>2.4</v>
      </c>
      <c r="K7" s="32"/>
      <c r="L7" s="32"/>
      <c r="M7" s="32"/>
      <c r="N7" s="32"/>
      <c r="O7" s="32"/>
      <c r="P7" s="32"/>
      <c r="Q7" s="32"/>
      <c r="R7" s="32"/>
      <c r="S7" s="32"/>
    </row>
    <row r="8" spans="1:19">
      <c r="A8" s="28">
        <v>15</v>
      </c>
      <c r="B8" s="5">
        <v>0.3</v>
      </c>
      <c r="C8" s="5">
        <v>0.4</v>
      </c>
      <c r="D8" s="5">
        <v>0.4</v>
      </c>
      <c r="E8" s="5">
        <v>0.1</v>
      </c>
      <c r="F8" s="5">
        <v>0.1</v>
      </c>
      <c r="G8" s="5">
        <v>0.1</v>
      </c>
      <c r="H8" s="5">
        <v>4</v>
      </c>
      <c r="I8" s="5">
        <v>3.3</v>
      </c>
      <c r="J8" s="5">
        <v>3.1</v>
      </c>
      <c r="K8" s="32"/>
      <c r="L8" s="32"/>
      <c r="M8" s="32"/>
      <c r="N8" s="32"/>
      <c r="O8" s="32"/>
      <c r="P8" s="32"/>
      <c r="Q8" s="32"/>
      <c r="R8" s="32"/>
      <c r="S8" s="32"/>
    </row>
    <row r="9" spans="1:19">
      <c r="A9" s="28">
        <v>17.5</v>
      </c>
      <c r="B9" s="5">
        <v>0.3</v>
      </c>
      <c r="C9" s="5">
        <v>0.5</v>
      </c>
      <c r="D9" s="5">
        <v>0.5</v>
      </c>
      <c r="E9" s="5">
        <v>0.1</v>
      </c>
      <c r="F9" s="5">
        <v>0.1</v>
      </c>
      <c r="G9" s="5">
        <v>0.1</v>
      </c>
      <c r="H9" s="5">
        <v>5</v>
      </c>
      <c r="I9" s="5">
        <v>4.2</v>
      </c>
      <c r="J9" s="5">
        <v>3.7</v>
      </c>
      <c r="K9" s="32"/>
      <c r="L9" s="32"/>
      <c r="M9" s="32"/>
      <c r="N9" s="32"/>
      <c r="O9" s="32"/>
      <c r="P9" s="32"/>
      <c r="Q9" s="32"/>
      <c r="R9" s="32"/>
      <c r="S9" s="32"/>
    </row>
    <row r="10" spans="1:19">
      <c r="A10" s="28">
        <v>20</v>
      </c>
      <c r="B10" s="5">
        <v>0.4</v>
      </c>
      <c r="C10" s="5">
        <v>0.6</v>
      </c>
      <c r="D10" s="5">
        <v>0.5</v>
      </c>
      <c r="E10" s="5">
        <v>0.1</v>
      </c>
      <c r="F10" s="5">
        <v>0.1</v>
      </c>
      <c r="G10" s="5">
        <v>0.1</v>
      </c>
      <c r="H10" s="5">
        <v>5.9</v>
      </c>
      <c r="I10" s="5">
        <v>5</v>
      </c>
      <c r="J10" s="5">
        <v>4.3</v>
      </c>
      <c r="K10" s="32"/>
      <c r="L10" s="32"/>
      <c r="M10" s="32" t="s">
        <v>147</v>
      </c>
      <c r="N10" s="32"/>
      <c r="O10" s="32"/>
      <c r="P10" s="32"/>
      <c r="Q10" s="32"/>
      <c r="R10" s="32"/>
      <c r="S10" s="32"/>
    </row>
    <row r="11" spans="1:19">
      <c r="A11" s="28">
        <v>22.5</v>
      </c>
      <c r="B11" s="5">
        <v>0.5</v>
      </c>
      <c r="C11" s="5">
        <v>0.7</v>
      </c>
      <c r="D11" s="5">
        <v>0.6</v>
      </c>
      <c r="E11" s="5">
        <v>0.1</v>
      </c>
      <c r="F11" s="5">
        <v>0.1</v>
      </c>
      <c r="G11" s="5">
        <v>0.1</v>
      </c>
      <c r="H11" s="5">
        <v>6.8</v>
      </c>
      <c r="I11" s="5">
        <v>5.8</v>
      </c>
      <c r="J11" s="5">
        <v>4.9000000000000004</v>
      </c>
      <c r="K11" s="32"/>
      <c r="L11" s="32"/>
      <c r="M11" s="32"/>
      <c r="N11" s="32"/>
      <c r="O11" s="32"/>
      <c r="P11" s="32"/>
      <c r="Q11" s="32"/>
      <c r="R11" s="32"/>
      <c r="S11" s="32"/>
    </row>
    <row r="12" spans="1:19">
      <c r="A12" s="28">
        <v>25</v>
      </c>
      <c r="B12" s="5">
        <v>0.5</v>
      </c>
      <c r="C12" s="5">
        <v>0.8</v>
      </c>
      <c r="D12" s="5">
        <v>0.7</v>
      </c>
      <c r="E12" s="5">
        <v>0.1</v>
      </c>
      <c r="F12" s="5">
        <v>0.1</v>
      </c>
      <c r="G12" s="5">
        <v>0.1</v>
      </c>
      <c r="H12" s="5">
        <v>7.5</v>
      </c>
      <c r="I12" s="5">
        <v>6.5</v>
      </c>
      <c r="J12" s="5">
        <v>5.4</v>
      </c>
      <c r="K12" s="32"/>
      <c r="L12" s="32"/>
      <c r="M12" s="32"/>
      <c r="N12" s="32"/>
      <c r="O12" s="32"/>
      <c r="P12" s="32"/>
      <c r="Q12" s="32"/>
      <c r="R12" s="32"/>
      <c r="S12" s="32"/>
    </row>
    <row r="13" spans="1:19">
      <c r="A13" s="28">
        <v>27.5</v>
      </c>
      <c r="B13" s="5">
        <v>0.6</v>
      </c>
      <c r="C13" s="5">
        <v>0.9</v>
      </c>
      <c r="D13" s="5">
        <v>0.8</v>
      </c>
      <c r="E13" s="5">
        <v>0.1</v>
      </c>
      <c r="F13" s="5">
        <v>0.1</v>
      </c>
      <c r="G13" s="5">
        <v>0.1</v>
      </c>
      <c r="H13" s="5">
        <v>8.1</v>
      </c>
      <c r="I13" s="5">
        <v>7</v>
      </c>
      <c r="J13" s="5">
        <v>5.9</v>
      </c>
      <c r="K13" s="32"/>
      <c r="L13" s="32"/>
      <c r="M13" s="32"/>
      <c r="N13" s="32"/>
      <c r="O13" s="32"/>
      <c r="P13" s="32"/>
      <c r="Q13" s="32"/>
      <c r="R13" s="32"/>
      <c r="S13" s="32"/>
    </row>
    <row r="14" spans="1:19">
      <c r="A14" s="28">
        <v>30</v>
      </c>
      <c r="B14" s="5">
        <v>0.7</v>
      </c>
      <c r="C14" s="5">
        <v>1</v>
      </c>
      <c r="D14" s="5">
        <v>0.9</v>
      </c>
      <c r="E14" s="5">
        <v>0.1</v>
      </c>
      <c r="F14" s="5">
        <v>0.1</v>
      </c>
      <c r="G14" s="5">
        <v>0.1</v>
      </c>
      <c r="H14" s="5">
        <v>8.5</v>
      </c>
      <c r="I14" s="5">
        <v>7.5</v>
      </c>
      <c r="J14" s="5">
        <v>6.4</v>
      </c>
      <c r="K14" s="32"/>
      <c r="L14" s="32"/>
      <c r="M14" s="32"/>
      <c r="N14" s="32"/>
      <c r="O14" s="32"/>
      <c r="P14" s="32"/>
      <c r="Q14" s="32"/>
      <c r="R14" s="32"/>
      <c r="S14" s="32"/>
    </row>
    <row r="15" spans="1:19">
      <c r="A15" s="28">
        <v>32.5</v>
      </c>
      <c r="B15" s="5">
        <v>0.8</v>
      </c>
      <c r="C15" s="5">
        <v>1.1000000000000001</v>
      </c>
      <c r="D15" s="5">
        <v>1</v>
      </c>
      <c r="E15" s="5">
        <v>0.1</v>
      </c>
      <c r="F15" s="5">
        <v>0.1</v>
      </c>
      <c r="G15" s="5">
        <v>0.1</v>
      </c>
      <c r="H15" s="5">
        <v>8.8000000000000007</v>
      </c>
      <c r="I15" s="5">
        <v>7.8</v>
      </c>
      <c r="J15" s="5">
        <v>6.8</v>
      </c>
      <c r="K15" s="32"/>
      <c r="L15" s="32"/>
      <c r="M15" s="32"/>
      <c r="N15" s="32"/>
      <c r="O15" s="32"/>
      <c r="P15" s="32"/>
      <c r="Q15" s="32"/>
      <c r="R15" s="32"/>
      <c r="S15" s="32"/>
    </row>
    <row r="16" spans="1:19">
      <c r="A16" s="28">
        <v>35</v>
      </c>
      <c r="B16" s="5">
        <v>0.8</v>
      </c>
      <c r="C16" s="5">
        <v>1.2</v>
      </c>
      <c r="D16" s="5">
        <v>1.1000000000000001</v>
      </c>
      <c r="E16" s="5">
        <v>0.1</v>
      </c>
      <c r="F16" s="5">
        <v>0.1</v>
      </c>
      <c r="G16" s="5">
        <v>0.1</v>
      </c>
      <c r="H16" s="5">
        <v>9</v>
      </c>
      <c r="I16" s="5">
        <v>8</v>
      </c>
      <c r="J16" s="5">
        <v>7.2</v>
      </c>
      <c r="K16" s="32"/>
      <c r="L16" s="32"/>
      <c r="M16" s="32"/>
      <c r="N16" s="32"/>
      <c r="O16" s="32"/>
      <c r="P16" s="32"/>
      <c r="Q16" s="32"/>
      <c r="R16" s="32"/>
      <c r="S16" s="32"/>
    </row>
    <row r="17" spans="1:19">
      <c r="A17" s="28">
        <v>37.5</v>
      </c>
      <c r="B17" s="5">
        <v>0.9</v>
      </c>
      <c r="C17" s="5">
        <v>1.3</v>
      </c>
      <c r="D17" s="5">
        <v>1.3</v>
      </c>
      <c r="E17" s="5">
        <v>0.1</v>
      </c>
      <c r="F17" s="5">
        <v>0.1</v>
      </c>
      <c r="G17" s="5">
        <v>0.1</v>
      </c>
      <c r="H17" s="5">
        <v>9</v>
      </c>
      <c r="I17" s="5">
        <v>8.1</v>
      </c>
      <c r="J17" s="5">
        <v>7.5</v>
      </c>
      <c r="K17" s="32"/>
      <c r="L17" s="32"/>
      <c r="M17" s="32"/>
      <c r="N17" s="32"/>
      <c r="O17" s="32"/>
      <c r="P17" s="32"/>
      <c r="Q17" s="32"/>
      <c r="R17" s="32"/>
      <c r="S17" s="32"/>
    </row>
    <row r="18" spans="1:19">
      <c r="A18" s="28">
        <v>40</v>
      </c>
      <c r="B18" s="5">
        <v>1</v>
      </c>
      <c r="C18" s="5">
        <v>1.4</v>
      </c>
      <c r="D18" s="5">
        <v>1.4</v>
      </c>
      <c r="E18" s="5">
        <v>0.1</v>
      </c>
      <c r="F18" s="5">
        <v>0.1</v>
      </c>
      <c r="G18" s="5">
        <v>0.1</v>
      </c>
      <c r="H18" s="5">
        <v>9</v>
      </c>
      <c r="I18" s="5">
        <v>8.1999999999999993</v>
      </c>
      <c r="J18" s="5">
        <v>7.7</v>
      </c>
      <c r="K18" s="32"/>
      <c r="L18" s="32"/>
      <c r="M18" s="32"/>
      <c r="N18" s="32"/>
      <c r="O18" s="32"/>
      <c r="P18" s="32"/>
      <c r="Q18" s="32"/>
      <c r="R18" s="32"/>
      <c r="S18" s="32"/>
    </row>
    <row r="19" spans="1:19">
      <c r="A19" s="28">
        <v>42.5</v>
      </c>
      <c r="B19" s="5">
        <v>1.1000000000000001</v>
      </c>
      <c r="C19" s="5">
        <v>1.5</v>
      </c>
      <c r="D19" s="5">
        <v>1.5</v>
      </c>
      <c r="E19" s="5">
        <v>0.1</v>
      </c>
      <c r="F19" s="5">
        <v>0.1</v>
      </c>
      <c r="G19" s="5">
        <v>0.1</v>
      </c>
      <c r="H19" s="5">
        <v>9</v>
      </c>
      <c r="I19" s="5">
        <v>8.3000000000000007</v>
      </c>
      <c r="J19" s="5">
        <v>7.9</v>
      </c>
      <c r="K19" s="32"/>
      <c r="L19" s="32"/>
      <c r="M19" s="32"/>
      <c r="N19" s="32"/>
      <c r="O19" s="32"/>
      <c r="P19" s="32"/>
      <c r="Q19" s="32"/>
      <c r="R19" s="32"/>
      <c r="S19" s="32"/>
    </row>
    <row r="20" spans="1:19">
      <c r="A20" s="28">
        <v>45</v>
      </c>
      <c r="B20" s="5">
        <v>1.1000000000000001</v>
      </c>
      <c r="C20" s="5">
        <v>1.7</v>
      </c>
      <c r="D20" s="5">
        <v>1.6</v>
      </c>
      <c r="E20" s="5">
        <v>0.1</v>
      </c>
      <c r="F20" s="5">
        <v>0.1</v>
      </c>
      <c r="G20" s="5">
        <v>0.1</v>
      </c>
      <c r="H20" s="5">
        <v>9.1</v>
      </c>
      <c r="I20" s="5">
        <v>8.3000000000000007</v>
      </c>
      <c r="J20" s="5">
        <v>8.1</v>
      </c>
      <c r="K20" s="32"/>
      <c r="L20" s="32"/>
      <c r="M20" s="32"/>
      <c r="N20" s="32"/>
      <c r="O20" s="32"/>
      <c r="P20" s="32"/>
      <c r="Q20" s="32"/>
      <c r="R20" s="32"/>
      <c r="S20" s="32"/>
    </row>
    <row r="21" spans="1:19">
      <c r="A21" s="28">
        <v>47.5</v>
      </c>
      <c r="B21" s="5">
        <v>1.2</v>
      </c>
      <c r="C21" s="5">
        <v>1.8</v>
      </c>
      <c r="D21" s="5">
        <v>1.7</v>
      </c>
      <c r="E21" s="5">
        <v>0.1</v>
      </c>
      <c r="F21" s="5">
        <v>0.1</v>
      </c>
      <c r="G21" s="5">
        <v>0.1</v>
      </c>
      <c r="H21" s="5">
        <v>9</v>
      </c>
      <c r="I21" s="5">
        <v>8.3000000000000007</v>
      </c>
      <c r="J21" s="5">
        <v>8.1</v>
      </c>
      <c r="K21" s="32"/>
      <c r="L21" s="32"/>
      <c r="M21" s="32"/>
      <c r="N21" s="32"/>
      <c r="O21" s="32"/>
      <c r="P21" s="32"/>
      <c r="Q21" s="32"/>
      <c r="R21" s="32"/>
      <c r="S21" s="32"/>
    </row>
    <row r="22" spans="1:19">
      <c r="A22" s="28">
        <v>50</v>
      </c>
      <c r="B22" s="5">
        <v>1.3</v>
      </c>
      <c r="C22" s="5">
        <v>1.9</v>
      </c>
      <c r="D22" s="5">
        <v>1.9</v>
      </c>
      <c r="E22" s="5">
        <v>0.1</v>
      </c>
      <c r="F22" s="5">
        <v>0.1</v>
      </c>
      <c r="G22" s="5">
        <v>0.1</v>
      </c>
      <c r="H22" s="5">
        <v>9</v>
      </c>
      <c r="I22" s="5">
        <v>8.3000000000000007</v>
      </c>
      <c r="J22" s="5">
        <v>8.1</v>
      </c>
      <c r="K22" s="32"/>
      <c r="L22" s="32"/>
      <c r="M22" s="32"/>
      <c r="N22" s="32"/>
      <c r="O22" s="32"/>
      <c r="P22" s="32"/>
      <c r="Q22" s="32"/>
      <c r="R22" s="32"/>
      <c r="S22" s="32"/>
    </row>
    <row r="23" spans="1:19">
      <c r="A23" s="28">
        <v>52.5</v>
      </c>
      <c r="B23" s="5">
        <v>1.4</v>
      </c>
      <c r="C23" s="5">
        <v>2</v>
      </c>
      <c r="D23" s="5">
        <v>2</v>
      </c>
      <c r="E23" s="5">
        <v>0.1</v>
      </c>
      <c r="F23" s="5">
        <v>0.1</v>
      </c>
      <c r="G23" s="5">
        <v>0.1</v>
      </c>
      <c r="H23" s="5">
        <v>9</v>
      </c>
      <c r="I23" s="5">
        <v>8.1999999999999993</v>
      </c>
      <c r="J23" s="5">
        <v>8.1999999999999993</v>
      </c>
      <c r="K23" s="32"/>
      <c r="L23" s="32"/>
      <c r="M23" s="32"/>
      <c r="N23" s="32"/>
      <c r="O23" s="32"/>
      <c r="P23" s="32"/>
      <c r="Q23" s="32"/>
      <c r="R23" s="32"/>
      <c r="S23" s="32"/>
    </row>
    <row r="24" spans="1:19">
      <c r="A24" s="28">
        <v>55</v>
      </c>
      <c r="B24" s="5">
        <v>1.4</v>
      </c>
      <c r="C24" s="5">
        <v>2.2000000000000002</v>
      </c>
      <c r="D24" s="5">
        <v>2.1</v>
      </c>
      <c r="E24" s="5">
        <v>0.1</v>
      </c>
      <c r="F24" s="5">
        <v>0.1</v>
      </c>
      <c r="G24" s="5">
        <v>0.1</v>
      </c>
      <c r="H24" s="5">
        <v>8.9</v>
      </c>
      <c r="I24" s="5">
        <v>8.1</v>
      </c>
      <c r="J24" s="5">
        <v>8.1</v>
      </c>
      <c r="K24" s="32"/>
      <c r="L24" s="32"/>
      <c r="M24" s="32"/>
      <c r="N24" s="32"/>
      <c r="O24" s="32"/>
      <c r="P24" s="32"/>
      <c r="Q24" s="32"/>
      <c r="R24" s="32"/>
      <c r="S24" s="32"/>
    </row>
    <row r="25" spans="1:19">
      <c r="A25" s="28">
        <v>57.5</v>
      </c>
      <c r="B25" s="5">
        <v>1.5</v>
      </c>
      <c r="C25" s="5">
        <v>2.2999999999999998</v>
      </c>
      <c r="D25" s="5">
        <v>2.2000000000000002</v>
      </c>
      <c r="E25" s="5">
        <v>0.1</v>
      </c>
      <c r="F25" s="5">
        <v>0.1</v>
      </c>
      <c r="G25" s="5">
        <v>0.1</v>
      </c>
      <c r="H25" s="5">
        <v>8.8000000000000007</v>
      </c>
      <c r="I25" s="5">
        <v>8.1</v>
      </c>
      <c r="J25" s="5">
        <v>8</v>
      </c>
      <c r="K25" s="32"/>
      <c r="L25" s="32"/>
      <c r="M25" s="32"/>
      <c r="N25" s="32"/>
      <c r="O25" s="32"/>
      <c r="P25" s="32"/>
      <c r="Q25" s="32"/>
      <c r="R25" s="32"/>
      <c r="S25" s="32"/>
    </row>
    <row r="26" spans="1:19">
      <c r="A26" s="28">
        <v>60</v>
      </c>
      <c r="B26" s="5">
        <v>1.6</v>
      </c>
      <c r="C26" s="5">
        <v>2.4</v>
      </c>
      <c r="D26" s="5">
        <v>2.4</v>
      </c>
      <c r="E26" s="5">
        <v>0.1</v>
      </c>
      <c r="F26" s="5">
        <v>0.1</v>
      </c>
      <c r="G26" s="5">
        <v>0.1</v>
      </c>
      <c r="H26" s="5">
        <v>8.8000000000000007</v>
      </c>
      <c r="I26" s="5">
        <v>8</v>
      </c>
      <c r="J26" s="5">
        <v>8</v>
      </c>
      <c r="K26" s="32"/>
      <c r="L26" s="32"/>
      <c r="M26" s="32"/>
      <c r="N26" s="32"/>
      <c r="O26" s="32"/>
      <c r="P26" s="32"/>
      <c r="Q26" s="32"/>
      <c r="R26" s="32"/>
      <c r="S26" s="32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479E3-8514-48E9-B6AA-6FF8A1FF7584}">
  <dimension ref="A2:M3"/>
  <sheetViews>
    <sheetView workbookViewId="0">
      <selection activeCell="M20" sqref="A1:XFD1048576"/>
    </sheetView>
  </sheetViews>
  <sheetFormatPr defaultRowHeight="15"/>
  <sheetData>
    <row r="2" spans="1:13">
      <c r="A2" s="25"/>
      <c r="B2" s="36" t="s">
        <v>148</v>
      </c>
      <c r="C2" s="36"/>
      <c r="D2" s="36"/>
      <c r="E2" s="36" t="s">
        <v>149</v>
      </c>
      <c r="F2" s="36"/>
      <c r="G2" s="36"/>
      <c r="H2" s="36" t="s">
        <v>150</v>
      </c>
      <c r="I2" s="36"/>
      <c r="J2" s="36"/>
    </row>
    <row r="3" spans="1:13">
      <c r="A3" s="6" t="s">
        <v>38</v>
      </c>
      <c r="B3" s="5">
        <v>122.1</v>
      </c>
      <c r="C3" s="5">
        <v>120.8</v>
      </c>
      <c r="D3" s="5">
        <v>100.3</v>
      </c>
      <c r="E3" s="5">
        <v>1.7</v>
      </c>
      <c r="F3" s="5">
        <v>1.5</v>
      </c>
      <c r="G3" s="5">
        <v>1.4</v>
      </c>
      <c r="H3" s="5">
        <v>8</v>
      </c>
      <c r="I3" s="5">
        <v>23</v>
      </c>
      <c r="J3" s="5">
        <v>7.6</v>
      </c>
      <c r="M3" t="s">
        <v>151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184EA-5515-4ECD-B421-3B9D8767A20D}">
  <dimension ref="A2:M4"/>
  <sheetViews>
    <sheetView workbookViewId="0">
      <selection activeCell="L31" sqref="L31"/>
    </sheetView>
  </sheetViews>
  <sheetFormatPr defaultColWidth="12.42578125" defaultRowHeight="15"/>
  <cols>
    <col min="1" max="16384" width="12.42578125" style="9"/>
  </cols>
  <sheetData>
    <row r="2" spans="1:13">
      <c r="A2" s="28"/>
      <c r="B2" s="38" t="s">
        <v>148</v>
      </c>
      <c r="C2" s="38"/>
      <c r="D2" s="38"/>
      <c r="E2" s="38" t="s">
        <v>149</v>
      </c>
      <c r="F2" s="38"/>
      <c r="G2" s="38"/>
      <c r="H2" s="38" t="s">
        <v>150</v>
      </c>
      <c r="I2" s="38"/>
      <c r="J2" s="38"/>
      <c r="K2" s="33"/>
      <c r="L2" s="33"/>
      <c r="M2" s="33"/>
    </row>
    <row r="3" spans="1:13">
      <c r="A3" s="28"/>
      <c r="B3" s="30" t="s">
        <v>3</v>
      </c>
      <c r="C3" s="30" t="s">
        <v>4</v>
      </c>
      <c r="D3" s="30" t="s">
        <v>5</v>
      </c>
      <c r="E3" s="30" t="s">
        <v>3</v>
      </c>
      <c r="F3" s="30" t="s">
        <v>4</v>
      </c>
      <c r="G3" s="30" t="s">
        <v>5</v>
      </c>
      <c r="H3" s="30" t="s">
        <v>3</v>
      </c>
      <c r="I3" s="30" t="s">
        <v>4</v>
      </c>
      <c r="J3" s="30" t="s">
        <v>5</v>
      </c>
      <c r="K3" s="33"/>
      <c r="L3" s="33"/>
      <c r="M3" s="33"/>
    </row>
    <row r="4" spans="1:13">
      <c r="A4" s="28" t="s">
        <v>43</v>
      </c>
      <c r="B4" s="28">
        <v>118.9</v>
      </c>
      <c r="C4" s="28">
        <v>109.5</v>
      </c>
      <c r="D4" s="28">
        <v>114.8</v>
      </c>
      <c r="E4" s="28">
        <v>117.6</v>
      </c>
      <c r="F4" s="28">
        <v>121.9</v>
      </c>
      <c r="G4" s="28">
        <v>115.8</v>
      </c>
      <c r="H4" s="28">
        <v>106.8</v>
      </c>
      <c r="I4" s="28">
        <v>102.3</v>
      </c>
      <c r="J4" s="28">
        <v>101.5</v>
      </c>
      <c r="K4" s="33"/>
      <c r="L4" s="33"/>
      <c r="M4" s="33" t="s">
        <v>151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AAA9D-E1F1-45F6-9769-E4C494DDD721}">
  <dimension ref="A1:S22"/>
  <sheetViews>
    <sheetView workbookViewId="0">
      <selection activeCell="Q2" sqref="Q2"/>
    </sheetView>
  </sheetViews>
  <sheetFormatPr defaultColWidth="13" defaultRowHeight="15"/>
  <cols>
    <col min="1" max="13" width="13" style="9"/>
    <col min="14" max="14" width="13" style="10"/>
    <col min="15" max="16384" width="13" style="9"/>
  </cols>
  <sheetData>
    <row r="1" spans="1:19">
      <c r="A1" s="26"/>
      <c r="B1" s="35" t="s">
        <v>28</v>
      </c>
      <c r="C1" s="35"/>
      <c r="D1" s="35"/>
      <c r="E1" s="35" t="s">
        <v>29</v>
      </c>
      <c r="F1" s="35"/>
      <c r="G1" s="35"/>
      <c r="H1" s="35" t="s">
        <v>30</v>
      </c>
      <c r="I1" s="35"/>
      <c r="J1" s="35"/>
      <c r="K1" s="35" t="s">
        <v>14</v>
      </c>
      <c r="L1" s="35"/>
      <c r="M1" s="35"/>
      <c r="N1" s="29"/>
      <c r="O1" s="33"/>
      <c r="P1" s="33"/>
      <c r="Q1" s="33"/>
      <c r="R1" s="33"/>
      <c r="S1" s="33"/>
    </row>
    <row r="2" spans="1:19">
      <c r="A2" s="26"/>
      <c r="B2" s="26" t="s">
        <v>3</v>
      </c>
      <c r="C2" s="26" t="s">
        <v>4</v>
      </c>
      <c r="D2" s="26" t="s">
        <v>5</v>
      </c>
      <c r="E2" s="26" t="s">
        <v>3</v>
      </c>
      <c r="F2" s="26" t="s">
        <v>4</v>
      </c>
      <c r="G2" s="26" t="s">
        <v>5</v>
      </c>
      <c r="H2" s="26" t="s">
        <v>3</v>
      </c>
      <c r="I2" s="26" t="s">
        <v>4</v>
      </c>
      <c r="J2" s="26" t="s">
        <v>5</v>
      </c>
      <c r="K2" s="26" t="s">
        <v>3</v>
      </c>
      <c r="L2" s="26" t="s">
        <v>4</v>
      </c>
      <c r="M2" s="26" t="s">
        <v>5</v>
      </c>
      <c r="N2" s="30"/>
      <c r="O2" s="26"/>
      <c r="P2" s="26"/>
      <c r="Q2" s="28" t="s">
        <v>6</v>
      </c>
      <c r="R2" s="26"/>
      <c r="S2" s="26"/>
    </row>
    <row r="3" spans="1:19">
      <c r="A3" s="26" t="s">
        <v>28</v>
      </c>
      <c r="B3" s="26">
        <v>36.200000000000003</v>
      </c>
      <c r="C3" s="26">
        <v>27.6</v>
      </c>
      <c r="D3" s="26">
        <v>25.5</v>
      </c>
      <c r="E3" s="26">
        <v>22.3</v>
      </c>
      <c r="F3" s="26">
        <v>17.899999999999999</v>
      </c>
      <c r="G3" s="26">
        <v>17</v>
      </c>
      <c r="H3" s="26">
        <v>14.7</v>
      </c>
      <c r="I3" s="26">
        <v>9</v>
      </c>
      <c r="J3" s="26">
        <v>7.9</v>
      </c>
      <c r="K3" s="26">
        <v>1.1000000000000001</v>
      </c>
      <c r="L3" s="26">
        <v>1</v>
      </c>
      <c r="M3" s="26">
        <v>1</v>
      </c>
      <c r="N3" s="29" t="s">
        <v>31</v>
      </c>
      <c r="O3" s="33" t="s">
        <v>9</v>
      </c>
      <c r="P3" s="33"/>
      <c r="Q3" s="33"/>
      <c r="R3" s="33"/>
      <c r="S3" s="33"/>
    </row>
    <row r="4" spans="1:19">
      <c r="A4" s="26" t="s">
        <v>29</v>
      </c>
      <c r="B4" s="26">
        <v>26.4</v>
      </c>
      <c r="C4" s="26">
        <v>26.4</v>
      </c>
      <c r="D4" s="26">
        <v>23.4</v>
      </c>
      <c r="E4" s="26">
        <v>24</v>
      </c>
      <c r="F4" s="26">
        <v>20.9</v>
      </c>
      <c r="G4" s="26">
        <v>17.2</v>
      </c>
      <c r="H4" s="26">
        <v>7.2</v>
      </c>
      <c r="I4" s="26">
        <v>6.1</v>
      </c>
      <c r="J4" s="26">
        <v>5.7</v>
      </c>
      <c r="K4" s="26">
        <v>1.2</v>
      </c>
      <c r="L4" s="26">
        <v>1.1000000000000001</v>
      </c>
      <c r="M4" s="26">
        <v>1</v>
      </c>
      <c r="N4" s="29"/>
      <c r="O4" s="33"/>
      <c r="P4" s="33"/>
      <c r="Q4" s="33"/>
      <c r="R4" s="33"/>
      <c r="S4" s="33"/>
    </row>
    <row r="5" spans="1:19">
      <c r="A5" s="26" t="s">
        <v>30</v>
      </c>
      <c r="B5" s="26">
        <v>1.4</v>
      </c>
      <c r="C5" s="26">
        <v>1.1000000000000001</v>
      </c>
      <c r="D5" s="26">
        <v>1.1000000000000001</v>
      </c>
      <c r="E5" s="26">
        <v>1.2</v>
      </c>
      <c r="F5" s="26">
        <v>1</v>
      </c>
      <c r="G5" s="26">
        <v>1</v>
      </c>
      <c r="H5" s="26">
        <v>1.3</v>
      </c>
      <c r="I5" s="26">
        <v>1.1000000000000001</v>
      </c>
      <c r="J5" s="26">
        <v>1</v>
      </c>
      <c r="K5" s="26">
        <v>1.1000000000000001</v>
      </c>
      <c r="L5" s="26">
        <v>1.1000000000000001</v>
      </c>
      <c r="M5" s="26">
        <v>0.9</v>
      </c>
      <c r="N5" s="29"/>
      <c r="O5" s="33"/>
      <c r="P5" s="33"/>
      <c r="Q5" s="33"/>
      <c r="R5" s="33"/>
      <c r="S5" s="33"/>
    </row>
    <row r="6" spans="1:19">
      <c r="A6" s="26" t="s">
        <v>14</v>
      </c>
      <c r="B6" s="26">
        <v>1</v>
      </c>
      <c r="C6" s="26">
        <v>1.1000000000000001</v>
      </c>
      <c r="D6" s="26">
        <v>0.8</v>
      </c>
      <c r="E6" s="26">
        <v>1</v>
      </c>
      <c r="F6" s="26">
        <v>1</v>
      </c>
      <c r="G6" s="26">
        <v>0.9</v>
      </c>
      <c r="H6" s="26">
        <v>1.1000000000000001</v>
      </c>
      <c r="I6" s="26">
        <v>1.1000000000000001</v>
      </c>
      <c r="J6" s="26">
        <v>0.9</v>
      </c>
      <c r="K6" s="26">
        <v>1</v>
      </c>
      <c r="L6" s="26">
        <v>1</v>
      </c>
      <c r="M6" s="26">
        <v>1</v>
      </c>
      <c r="N6" s="29"/>
      <c r="O6" s="33"/>
      <c r="P6" s="33"/>
      <c r="Q6" s="33"/>
      <c r="R6" s="33"/>
      <c r="S6" s="33"/>
    </row>
    <row r="9" spans="1:19">
      <c r="A9" s="28"/>
      <c r="B9" s="38" t="s">
        <v>28</v>
      </c>
      <c r="C9" s="38"/>
      <c r="D9" s="38"/>
      <c r="E9" s="38" t="s">
        <v>29</v>
      </c>
      <c r="F9" s="38"/>
      <c r="G9" s="38"/>
      <c r="H9" s="38" t="s">
        <v>30</v>
      </c>
      <c r="I9" s="38"/>
      <c r="J9" s="38"/>
      <c r="K9" s="38" t="s">
        <v>14</v>
      </c>
      <c r="L9" s="38"/>
      <c r="M9" s="38"/>
      <c r="N9" s="29"/>
      <c r="O9" s="33"/>
      <c r="P9" s="33"/>
      <c r="Q9" s="33"/>
      <c r="R9" s="33"/>
      <c r="S9" s="33"/>
    </row>
    <row r="10" spans="1:19">
      <c r="A10" s="28"/>
      <c r="B10" s="26" t="s">
        <v>3</v>
      </c>
      <c r="C10" s="26" t="s">
        <v>4</v>
      </c>
      <c r="D10" s="26" t="s">
        <v>5</v>
      </c>
      <c r="E10" s="26" t="s">
        <v>3</v>
      </c>
      <c r="F10" s="26" t="s">
        <v>4</v>
      </c>
      <c r="G10" s="26" t="s">
        <v>5</v>
      </c>
      <c r="H10" s="26" t="s">
        <v>3</v>
      </c>
      <c r="I10" s="26" t="s">
        <v>4</v>
      </c>
      <c r="J10" s="26" t="s">
        <v>5</v>
      </c>
      <c r="K10" s="26" t="s">
        <v>3</v>
      </c>
      <c r="L10" s="26" t="s">
        <v>4</v>
      </c>
      <c r="M10" s="26" t="s">
        <v>5</v>
      </c>
      <c r="N10" s="30"/>
      <c r="O10" s="26"/>
      <c r="P10" s="26"/>
      <c r="Q10" s="26"/>
      <c r="R10" s="26"/>
      <c r="S10" s="26"/>
    </row>
    <row r="11" spans="1:19">
      <c r="A11" s="28" t="s">
        <v>28</v>
      </c>
      <c r="B11" s="28">
        <v>61</v>
      </c>
      <c r="C11" s="28">
        <v>12.2</v>
      </c>
      <c r="D11" s="28">
        <v>14.9</v>
      </c>
      <c r="E11" s="28">
        <v>53.8</v>
      </c>
      <c r="F11" s="28">
        <v>11.4</v>
      </c>
      <c r="G11" s="28">
        <v>9.9</v>
      </c>
      <c r="H11" s="28">
        <v>41.5</v>
      </c>
      <c r="I11" s="28">
        <v>1.5</v>
      </c>
      <c r="J11" s="28">
        <v>2.1</v>
      </c>
      <c r="K11" s="28">
        <v>1.6</v>
      </c>
      <c r="L11" s="28">
        <v>0.9</v>
      </c>
      <c r="M11" s="28">
        <v>0.9</v>
      </c>
      <c r="N11" s="29" t="s">
        <v>32</v>
      </c>
      <c r="O11" s="33" t="s">
        <v>16</v>
      </c>
      <c r="P11" s="33"/>
      <c r="Q11" s="33"/>
      <c r="R11" s="33"/>
      <c r="S11" s="33"/>
    </row>
    <row r="12" spans="1:19">
      <c r="A12" s="28" t="s">
        <v>29</v>
      </c>
      <c r="B12" s="28">
        <v>64.599999999999994</v>
      </c>
      <c r="C12" s="28">
        <v>56.6</v>
      </c>
      <c r="D12" s="28">
        <v>51.4</v>
      </c>
      <c r="E12" s="28">
        <v>68.599999999999994</v>
      </c>
      <c r="F12" s="28">
        <v>59.7</v>
      </c>
      <c r="G12" s="28">
        <v>57.1</v>
      </c>
      <c r="H12" s="28">
        <v>77.8</v>
      </c>
      <c r="I12" s="28">
        <v>40.6</v>
      </c>
      <c r="J12" s="28">
        <v>70.400000000000006</v>
      </c>
      <c r="K12" s="28">
        <v>15.9</v>
      </c>
      <c r="L12" s="28">
        <v>3.8</v>
      </c>
      <c r="M12" s="28">
        <v>6.5</v>
      </c>
      <c r="N12" s="29"/>
      <c r="O12" s="33"/>
      <c r="P12" s="33"/>
      <c r="Q12" s="33"/>
      <c r="R12" s="33"/>
      <c r="S12" s="33"/>
    </row>
    <row r="13" spans="1:19">
      <c r="A13" s="28" t="s">
        <v>30</v>
      </c>
      <c r="B13" s="28">
        <v>32.1</v>
      </c>
      <c r="C13" s="28">
        <v>15.3</v>
      </c>
      <c r="D13" s="28">
        <v>21.8</v>
      </c>
      <c r="E13" s="28">
        <v>36.299999999999997</v>
      </c>
      <c r="F13" s="28">
        <v>21.1</v>
      </c>
      <c r="G13" s="28">
        <v>24.4</v>
      </c>
      <c r="H13" s="28">
        <v>16.2</v>
      </c>
      <c r="I13" s="28">
        <v>2.2000000000000002</v>
      </c>
      <c r="J13" s="28">
        <v>3</v>
      </c>
      <c r="K13" s="28">
        <v>1.4</v>
      </c>
      <c r="L13" s="28">
        <v>0.9</v>
      </c>
      <c r="M13" s="28">
        <v>1</v>
      </c>
      <c r="N13" s="29"/>
      <c r="O13" s="33"/>
      <c r="P13" s="33"/>
      <c r="Q13" s="33"/>
      <c r="R13" s="33"/>
      <c r="S13" s="33"/>
    </row>
    <row r="14" spans="1:19">
      <c r="A14" s="28" t="s">
        <v>14</v>
      </c>
      <c r="B14" s="28">
        <v>1</v>
      </c>
      <c r="C14" s="28">
        <v>0.9</v>
      </c>
      <c r="D14" s="28">
        <v>1.1000000000000001</v>
      </c>
      <c r="E14" s="28">
        <v>1.1000000000000001</v>
      </c>
      <c r="F14" s="28">
        <v>1</v>
      </c>
      <c r="G14" s="28">
        <v>1</v>
      </c>
      <c r="H14" s="28">
        <v>1</v>
      </c>
      <c r="I14" s="28">
        <v>0.8</v>
      </c>
      <c r="J14" s="28">
        <v>0.8</v>
      </c>
      <c r="K14" s="28">
        <v>1</v>
      </c>
      <c r="L14" s="28">
        <v>1</v>
      </c>
      <c r="M14" s="28">
        <v>1</v>
      </c>
      <c r="N14" s="29"/>
      <c r="O14" s="33"/>
      <c r="P14" s="33"/>
      <c r="Q14" s="33"/>
      <c r="R14" s="33"/>
      <c r="S14" s="33"/>
    </row>
    <row r="17" spans="1:19">
      <c r="A17" s="28"/>
      <c r="B17" s="38" t="s">
        <v>28</v>
      </c>
      <c r="C17" s="38"/>
      <c r="D17" s="38"/>
      <c r="E17" s="38" t="s">
        <v>29</v>
      </c>
      <c r="F17" s="38"/>
      <c r="G17" s="38"/>
      <c r="H17" s="38" t="s">
        <v>30</v>
      </c>
      <c r="I17" s="38"/>
      <c r="J17" s="38"/>
      <c r="K17" s="38" t="s">
        <v>14</v>
      </c>
      <c r="L17" s="38"/>
      <c r="M17" s="38"/>
      <c r="N17" s="29"/>
      <c r="O17" s="33"/>
      <c r="P17" s="33"/>
      <c r="Q17" s="33"/>
      <c r="R17" s="33"/>
      <c r="S17" s="33"/>
    </row>
    <row r="18" spans="1:19">
      <c r="A18" s="28"/>
      <c r="B18" s="26" t="s">
        <v>3</v>
      </c>
      <c r="C18" s="26" t="s">
        <v>4</v>
      </c>
      <c r="D18" s="26" t="s">
        <v>5</v>
      </c>
      <c r="E18" s="26" t="s">
        <v>3</v>
      </c>
      <c r="F18" s="26" t="s">
        <v>4</v>
      </c>
      <c r="G18" s="26" t="s">
        <v>5</v>
      </c>
      <c r="H18" s="26" t="s">
        <v>3</v>
      </c>
      <c r="I18" s="26" t="s">
        <v>4</v>
      </c>
      <c r="J18" s="26" t="s">
        <v>5</v>
      </c>
      <c r="K18" s="26" t="s">
        <v>3</v>
      </c>
      <c r="L18" s="26" t="s">
        <v>4</v>
      </c>
      <c r="M18" s="26" t="s">
        <v>5</v>
      </c>
      <c r="N18" s="30"/>
      <c r="O18" s="26"/>
      <c r="P18" s="26"/>
      <c r="Q18" s="26"/>
      <c r="R18" s="26"/>
      <c r="S18" s="26"/>
    </row>
    <row r="19" spans="1:19">
      <c r="A19" s="28" t="s">
        <v>28</v>
      </c>
      <c r="B19" s="28">
        <v>2.4</v>
      </c>
      <c r="C19" s="28">
        <v>4.2</v>
      </c>
      <c r="D19" s="28">
        <v>1.3</v>
      </c>
      <c r="E19" s="28">
        <v>2.4</v>
      </c>
      <c r="F19" s="28">
        <v>2.4</v>
      </c>
      <c r="G19" s="28">
        <v>1.5</v>
      </c>
      <c r="H19" s="28">
        <v>2.8</v>
      </c>
      <c r="I19" s="28">
        <v>2.2000000000000002</v>
      </c>
      <c r="J19" s="28">
        <v>1.3</v>
      </c>
      <c r="K19" s="28">
        <v>1.1000000000000001</v>
      </c>
      <c r="L19" s="28">
        <v>0.9</v>
      </c>
      <c r="M19" s="28">
        <v>1.1000000000000001</v>
      </c>
      <c r="N19" s="29" t="s">
        <v>33</v>
      </c>
      <c r="O19" s="33" t="s">
        <v>16</v>
      </c>
      <c r="P19" s="33"/>
      <c r="Q19" s="33"/>
      <c r="R19" s="33"/>
      <c r="S19" s="33"/>
    </row>
    <row r="20" spans="1:19">
      <c r="A20" s="28" t="s">
        <v>29</v>
      </c>
      <c r="B20" s="28">
        <v>24.2</v>
      </c>
      <c r="C20" s="28">
        <v>21.5</v>
      </c>
      <c r="D20" s="28">
        <v>9.9</v>
      </c>
      <c r="E20" s="28">
        <v>19.100000000000001</v>
      </c>
      <c r="F20" s="28">
        <v>22.9</v>
      </c>
      <c r="G20" s="28">
        <v>7.6</v>
      </c>
      <c r="H20" s="28">
        <v>14.2</v>
      </c>
      <c r="I20" s="28">
        <v>23.3</v>
      </c>
      <c r="J20" s="28">
        <v>4.9000000000000004</v>
      </c>
      <c r="K20" s="28">
        <v>1.4</v>
      </c>
      <c r="L20" s="28">
        <v>1.2</v>
      </c>
      <c r="M20" s="28">
        <v>1.4</v>
      </c>
      <c r="N20" s="29"/>
      <c r="O20" s="33"/>
      <c r="P20" s="33"/>
      <c r="Q20" s="33"/>
      <c r="R20" s="33"/>
      <c r="S20" s="33"/>
    </row>
    <row r="21" spans="1:19">
      <c r="A21" s="28" t="s">
        <v>30</v>
      </c>
      <c r="B21" s="28">
        <v>1</v>
      </c>
      <c r="C21" s="28">
        <v>0.9</v>
      </c>
      <c r="D21" s="28">
        <v>1.1000000000000001</v>
      </c>
      <c r="E21" s="28">
        <v>1.1000000000000001</v>
      </c>
      <c r="F21" s="28">
        <v>1</v>
      </c>
      <c r="G21" s="28">
        <v>1.2</v>
      </c>
      <c r="H21" s="28">
        <v>1.2</v>
      </c>
      <c r="I21" s="28">
        <v>0.9</v>
      </c>
      <c r="J21" s="28">
        <v>1</v>
      </c>
      <c r="K21" s="28">
        <v>1.2</v>
      </c>
      <c r="L21" s="28">
        <v>0.9</v>
      </c>
      <c r="M21" s="28">
        <v>0.9</v>
      </c>
      <c r="N21" s="29"/>
      <c r="O21" s="33"/>
      <c r="P21" s="33"/>
      <c r="Q21" s="33"/>
      <c r="R21" s="33"/>
      <c r="S21" s="33"/>
    </row>
    <row r="22" spans="1:19">
      <c r="A22" s="28" t="s">
        <v>14</v>
      </c>
      <c r="B22" s="28">
        <v>1.2</v>
      </c>
      <c r="C22" s="28">
        <v>1</v>
      </c>
      <c r="D22" s="28">
        <v>1.3</v>
      </c>
      <c r="E22" s="28">
        <v>1.1000000000000001</v>
      </c>
      <c r="F22" s="28">
        <v>1.1000000000000001</v>
      </c>
      <c r="G22" s="28">
        <v>1.1000000000000001</v>
      </c>
      <c r="H22" s="28">
        <v>1</v>
      </c>
      <c r="I22" s="28">
        <v>1</v>
      </c>
      <c r="J22" s="28">
        <v>1</v>
      </c>
      <c r="K22" s="28">
        <v>1</v>
      </c>
      <c r="L22" s="28">
        <v>1</v>
      </c>
      <c r="M22" s="28">
        <v>1</v>
      </c>
      <c r="N22" s="29"/>
      <c r="O22" s="33"/>
      <c r="P22" s="33"/>
      <c r="Q22" s="33"/>
      <c r="R22" s="33"/>
      <c r="S22" s="33"/>
    </row>
  </sheetData>
  <mergeCells count="12">
    <mergeCell ref="B17:D17"/>
    <mergeCell ref="E17:G17"/>
    <mergeCell ref="H17:J17"/>
    <mergeCell ref="K17:M17"/>
    <mergeCell ref="B1:D1"/>
    <mergeCell ref="E1:G1"/>
    <mergeCell ref="H1:J1"/>
    <mergeCell ref="K1:M1"/>
    <mergeCell ref="B9:D9"/>
    <mergeCell ref="E9:G9"/>
    <mergeCell ref="H9:J9"/>
    <mergeCell ref="K9:M9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55DCC-175E-4251-9C8A-A2D7C91E1E2D}">
  <dimension ref="A2:M3"/>
  <sheetViews>
    <sheetView workbookViewId="0">
      <selection activeCell="M3" sqref="M3"/>
    </sheetView>
  </sheetViews>
  <sheetFormatPr defaultRowHeight="15"/>
  <sheetData>
    <row r="2" spans="1:13">
      <c r="A2" s="25"/>
      <c r="B2" s="36" t="s">
        <v>148</v>
      </c>
      <c r="C2" s="36"/>
      <c r="D2" s="36"/>
      <c r="E2" s="36" t="s">
        <v>149</v>
      </c>
      <c r="F2" s="36"/>
      <c r="G2" s="36"/>
      <c r="H2" s="36" t="s">
        <v>150</v>
      </c>
      <c r="I2" s="36"/>
      <c r="J2" s="36"/>
    </row>
    <row r="3" spans="1:13">
      <c r="A3" s="6" t="s">
        <v>47</v>
      </c>
      <c r="B3" s="5">
        <v>121.3</v>
      </c>
      <c r="C3" s="5">
        <v>107.8</v>
      </c>
      <c r="D3" s="5">
        <v>112.3</v>
      </c>
      <c r="E3" s="5">
        <v>20.7</v>
      </c>
      <c r="F3" s="5">
        <v>31.2</v>
      </c>
      <c r="G3" s="5">
        <v>32.6</v>
      </c>
      <c r="H3" s="5">
        <v>1.1000000000000001</v>
      </c>
      <c r="I3" s="5">
        <v>1.1000000000000001</v>
      </c>
      <c r="J3" s="5">
        <v>1.1000000000000001</v>
      </c>
      <c r="M3" t="s">
        <v>151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9AFC2-1E02-41B8-9066-A06425BF2F4E}">
  <dimension ref="A1:L7"/>
  <sheetViews>
    <sheetView workbookViewId="0">
      <selection activeCell="L6" sqref="L6"/>
    </sheetView>
  </sheetViews>
  <sheetFormatPr defaultColWidth="17.7109375" defaultRowHeight="15"/>
  <sheetData>
    <row r="1" spans="1:12">
      <c r="A1" s="26"/>
      <c r="B1" s="35" t="s">
        <v>152</v>
      </c>
      <c r="C1" s="35"/>
      <c r="D1" s="35"/>
      <c r="E1" s="35" t="s">
        <v>153</v>
      </c>
      <c r="F1" s="35"/>
      <c r="G1" s="35"/>
      <c r="H1" s="35" t="s">
        <v>53</v>
      </c>
      <c r="I1" s="35"/>
      <c r="J1" s="35"/>
    </row>
    <row r="2" spans="1:12">
      <c r="A2" s="26"/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0" t="s">
        <v>3</v>
      </c>
      <c r="I2" s="30" t="s">
        <v>4</v>
      </c>
      <c r="J2" s="30" t="s">
        <v>5</v>
      </c>
    </row>
    <row r="3" spans="1:12">
      <c r="A3" s="26" t="s">
        <v>154</v>
      </c>
      <c r="B3" s="26">
        <v>1.7</v>
      </c>
      <c r="C3" s="26">
        <v>1.5</v>
      </c>
      <c r="D3" s="26">
        <v>1.4</v>
      </c>
      <c r="E3" s="26">
        <v>8</v>
      </c>
      <c r="F3" s="26">
        <v>23</v>
      </c>
      <c r="G3" s="26">
        <v>7.6</v>
      </c>
      <c r="H3" s="26">
        <v>122.1</v>
      </c>
      <c r="I3" s="26">
        <v>120.8</v>
      </c>
      <c r="J3" s="26">
        <v>100.3</v>
      </c>
      <c r="L3" t="s">
        <v>151</v>
      </c>
    </row>
    <row r="4" spans="1:12">
      <c r="A4" s="26" t="s">
        <v>137</v>
      </c>
      <c r="B4" s="26">
        <v>1.4</v>
      </c>
      <c r="C4" s="26">
        <v>1.2</v>
      </c>
      <c r="D4" s="26">
        <v>1.2</v>
      </c>
      <c r="E4" s="26">
        <v>1.3</v>
      </c>
      <c r="F4" s="26">
        <v>1.3</v>
      </c>
      <c r="G4" s="26">
        <v>1.3</v>
      </c>
      <c r="H4" s="26">
        <v>92.1</v>
      </c>
      <c r="I4" s="26">
        <v>76</v>
      </c>
      <c r="J4" s="26">
        <v>66.2</v>
      </c>
    </row>
    <row r="5" spans="1:12">
      <c r="A5" s="26" t="s">
        <v>155</v>
      </c>
      <c r="B5" s="26">
        <v>2.6</v>
      </c>
      <c r="C5" s="26">
        <v>2.1</v>
      </c>
      <c r="D5" s="26">
        <v>2</v>
      </c>
      <c r="E5" s="26">
        <v>1.5</v>
      </c>
      <c r="F5" s="26">
        <v>2</v>
      </c>
      <c r="G5" s="26">
        <v>1.4</v>
      </c>
      <c r="H5" s="26">
        <v>93.8</v>
      </c>
      <c r="I5" s="26">
        <v>89</v>
      </c>
      <c r="J5" s="26">
        <v>66</v>
      </c>
      <c r="L5" t="s">
        <v>9</v>
      </c>
    </row>
    <row r="6" spans="1:12">
      <c r="A6" s="26" t="s">
        <v>136</v>
      </c>
      <c r="B6" s="26">
        <v>1</v>
      </c>
      <c r="C6" s="26">
        <v>0.9</v>
      </c>
      <c r="D6" s="26">
        <v>0.9</v>
      </c>
      <c r="E6" s="26">
        <v>0.9</v>
      </c>
      <c r="F6" s="26">
        <v>0.9</v>
      </c>
      <c r="G6" s="26">
        <v>1</v>
      </c>
      <c r="H6" s="26">
        <v>1.1000000000000001</v>
      </c>
      <c r="I6" s="26">
        <v>1.2</v>
      </c>
      <c r="J6" s="26">
        <v>1.1000000000000001</v>
      </c>
    </row>
    <row r="7" spans="1:12">
      <c r="A7" s="26" t="s">
        <v>156</v>
      </c>
      <c r="B7" s="26">
        <v>1.1000000000000001</v>
      </c>
      <c r="C7" s="26">
        <v>1.1000000000000001</v>
      </c>
      <c r="D7" s="26">
        <v>1.1000000000000001</v>
      </c>
      <c r="E7" s="26">
        <v>1.1000000000000001</v>
      </c>
      <c r="F7" s="26">
        <v>1.1000000000000001</v>
      </c>
      <c r="G7" s="26">
        <v>1.1000000000000001</v>
      </c>
      <c r="H7" s="26">
        <v>1.3</v>
      </c>
      <c r="I7" s="26">
        <v>1.2</v>
      </c>
      <c r="J7" s="26">
        <v>1.100000000000000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4B2C3-603D-4180-8F50-17EF77DFB13A}">
  <dimension ref="A1:L7"/>
  <sheetViews>
    <sheetView workbookViewId="0">
      <selection activeCell="L3" sqref="L3"/>
    </sheetView>
  </sheetViews>
  <sheetFormatPr defaultColWidth="15.7109375" defaultRowHeight="15"/>
  <cols>
    <col min="1" max="16384" width="15.7109375" style="20"/>
  </cols>
  <sheetData>
    <row r="1" spans="1:12">
      <c r="A1" s="28"/>
      <c r="B1" s="38" t="s">
        <v>152</v>
      </c>
      <c r="C1" s="38"/>
      <c r="D1" s="38"/>
      <c r="E1" s="38" t="s">
        <v>153</v>
      </c>
      <c r="F1" s="38"/>
      <c r="G1" s="38"/>
      <c r="H1" s="38" t="s">
        <v>53</v>
      </c>
      <c r="I1" s="38"/>
      <c r="J1" s="38"/>
    </row>
    <row r="2" spans="1:12">
      <c r="A2" s="28"/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0" t="s">
        <v>3</v>
      </c>
      <c r="I2" s="30" t="s">
        <v>4</v>
      </c>
      <c r="J2" s="30" t="s">
        <v>5</v>
      </c>
    </row>
    <row r="3" spans="1:12">
      <c r="A3" s="28" t="s">
        <v>154</v>
      </c>
      <c r="B3" s="28">
        <v>117.6</v>
      </c>
      <c r="C3" s="28">
        <v>121.9</v>
      </c>
      <c r="D3" s="28">
        <v>115.8</v>
      </c>
      <c r="E3" s="28">
        <v>106.8</v>
      </c>
      <c r="F3" s="28">
        <v>102.3</v>
      </c>
      <c r="G3" s="28">
        <v>101.5</v>
      </c>
      <c r="H3" s="28">
        <v>118.9</v>
      </c>
      <c r="I3" s="28">
        <v>109.5</v>
      </c>
      <c r="J3" s="28">
        <v>114.8</v>
      </c>
      <c r="L3" t="s">
        <v>151</v>
      </c>
    </row>
    <row r="4" spans="1:12">
      <c r="A4" s="28" t="s">
        <v>137</v>
      </c>
      <c r="B4" s="28">
        <v>11.4</v>
      </c>
      <c r="C4" s="28">
        <v>17.899999999999999</v>
      </c>
      <c r="D4" s="28">
        <v>13.6</v>
      </c>
      <c r="E4" s="28">
        <v>1.9</v>
      </c>
      <c r="F4" s="28">
        <v>2</v>
      </c>
      <c r="G4" s="28">
        <v>1.8</v>
      </c>
      <c r="H4" s="28">
        <v>119.5</v>
      </c>
      <c r="I4" s="28">
        <v>110.1</v>
      </c>
      <c r="J4" s="28">
        <v>115.3</v>
      </c>
      <c r="L4" s="20" t="s">
        <v>16</v>
      </c>
    </row>
    <row r="5" spans="1:12">
      <c r="A5" s="28" t="s">
        <v>155</v>
      </c>
      <c r="B5" s="28">
        <v>72.599999999999994</v>
      </c>
      <c r="C5" s="28">
        <v>79.099999999999994</v>
      </c>
      <c r="D5" s="28">
        <v>63.1</v>
      </c>
      <c r="E5" s="28">
        <v>1.5</v>
      </c>
      <c r="F5" s="28">
        <v>1.7</v>
      </c>
      <c r="G5" s="28">
        <v>1.5</v>
      </c>
      <c r="H5" s="28">
        <v>100.8</v>
      </c>
      <c r="I5" s="28">
        <v>96.6</v>
      </c>
      <c r="J5" s="28">
        <v>105.5</v>
      </c>
    </row>
    <row r="6" spans="1:12">
      <c r="A6" s="28" t="s">
        <v>136</v>
      </c>
      <c r="B6" s="28">
        <v>1</v>
      </c>
      <c r="C6" s="28">
        <v>1</v>
      </c>
      <c r="D6" s="28">
        <v>0.9</v>
      </c>
      <c r="E6" s="28">
        <v>0.9</v>
      </c>
      <c r="F6" s="28">
        <v>0.9</v>
      </c>
      <c r="G6" s="28">
        <v>0.8</v>
      </c>
      <c r="H6" s="28">
        <v>24.3</v>
      </c>
      <c r="I6" s="28">
        <v>22.5</v>
      </c>
      <c r="J6" s="28">
        <v>23.5</v>
      </c>
    </row>
    <row r="7" spans="1:12">
      <c r="A7" s="28" t="s">
        <v>156</v>
      </c>
      <c r="B7" s="28">
        <v>1</v>
      </c>
      <c r="C7" s="28">
        <v>1</v>
      </c>
      <c r="D7" s="28">
        <v>0.9</v>
      </c>
      <c r="E7" s="28">
        <v>0.9</v>
      </c>
      <c r="F7" s="28">
        <v>0.8</v>
      </c>
      <c r="G7" s="28">
        <v>0.9</v>
      </c>
      <c r="H7" s="28">
        <v>9</v>
      </c>
      <c r="I7" s="28">
        <v>6.3</v>
      </c>
      <c r="J7" s="28">
        <v>7.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9EDF0-3C1A-4F0D-99D1-526C8AAAF5BF}">
  <dimension ref="A1:L7"/>
  <sheetViews>
    <sheetView workbookViewId="0">
      <selection activeCell="B2" sqref="B2:G2"/>
    </sheetView>
  </sheetViews>
  <sheetFormatPr defaultColWidth="14" defaultRowHeight="15"/>
  <cols>
    <col min="1" max="16384" width="14" style="20"/>
  </cols>
  <sheetData>
    <row r="1" spans="1:12">
      <c r="A1" s="28"/>
      <c r="B1" s="40" t="s">
        <v>152</v>
      </c>
      <c r="C1" s="40"/>
      <c r="D1" s="40"/>
      <c r="E1" s="40" t="s">
        <v>153</v>
      </c>
      <c r="F1" s="40"/>
      <c r="G1" s="40"/>
      <c r="H1" s="40" t="s">
        <v>53</v>
      </c>
      <c r="I1" s="40"/>
      <c r="J1" s="40"/>
    </row>
    <row r="2" spans="1:12">
      <c r="A2" s="28"/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0" t="s">
        <v>3</v>
      </c>
      <c r="I2" s="30" t="s">
        <v>4</v>
      </c>
      <c r="J2" s="30" t="s">
        <v>5</v>
      </c>
    </row>
    <row r="3" spans="1:12">
      <c r="A3" s="28" t="s">
        <v>154</v>
      </c>
      <c r="B3" s="28">
        <v>20.7</v>
      </c>
      <c r="C3" s="28">
        <v>31.2</v>
      </c>
      <c r="D3" s="28">
        <v>32.6</v>
      </c>
      <c r="E3" s="28">
        <v>1.1000000000000001</v>
      </c>
      <c r="F3" s="28">
        <v>1.1000000000000001</v>
      </c>
      <c r="G3" s="28">
        <v>1.1000000000000001</v>
      </c>
      <c r="H3" s="28">
        <v>121.3</v>
      </c>
      <c r="I3" s="28">
        <v>107.8</v>
      </c>
      <c r="J3" s="28">
        <v>112.3</v>
      </c>
      <c r="L3" t="s">
        <v>151</v>
      </c>
    </row>
    <row r="4" spans="1:12">
      <c r="A4" s="28" t="s">
        <v>137</v>
      </c>
      <c r="B4" s="28">
        <v>1.3</v>
      </c>
      <c r="C4" s="28">
        <v>1.3</v>
      </c>
      <c r="D4" s="28">
        <v>1.4</v>
      </c>
      <c r="E4" s="28">
        <v>1</v>
      </c>
      <c r="F4" s="28">
        <v>1</v>
      </c>
      <c r="G4" s="28">
        <v>1</v>
      </c>
      <c r="H4" s="28">
        <v>121.5</v>
      </c>
      <c r="I4" s="28">
        <v>103.7</v>
      </c>
      <c r="J4" s="28">
        <v>108.1</v>
      </c>
      <c r="L4" s="20" t="s">
        <v>18</v>
      </c>
    </row>
    <row r="5" spans="1:12">
      <c r="A5" s="28" t="s">
        <v>155</v>
      </c>
      <c r="B5" s="28">
        <v>47.3</v>
      </c>
      <c r="C5" s="28">
        <v>49</v>
      </c>
      <c r="D5" s="28">
        <v>54.5</v>
      </c>
      <c r="E5" s="28">
        <v>1.1000000000000001</v>
      </c>
      <c r="F5" s="28">
        <v>1.1000000000000001</v>
      </c>
      <c r="G5" s="28">
        <v>1</v>
      </c>
      <c r="H5" s="28">
        <v>112.2</v>
      </c>
      <c r="I5" s="28">
        <v>89.4</v>
      </c>
      <c r="J5" s="28">
        <v>98</v>
      </c>
    </row>
    <row r="6" spans="1:12">
      <c r="A6" s="28" t="s">
        <v>136</v>
      </c>
      <c r="B6" s="28">
        <v>1</v>
      </c>
      <c r="C6" s="28">
        <v>1</v>
      </c>
      <c r="D6" s="28">
        <v>1</v>
      </c>
      <c r="E6" s="28">
        <v>1</v>
      </c>
      <c r="F6" s="28">
        <v>1</v>
      </c>
      <c r="G6" s="28">
        <v>1</v>
      </c>
      <c r="H6" s="28">
        <v>1</v>
      </c>
      <c r="I6" s="28">
        <v>0.9</v>
      </c>
      <c r="J6" s="28">
        <v>0.9</v>
      </c>
    </row>
    <row r="7" spans="1:12">
      <c r="A7" s="28" t="s">
        <v>156</v>
      </c>
      <c r="B7" s="28">
        <v>1</v>
      </c>
      <c r="C7" s="28">
        <v>1</v>
      </c>
      <c r="D7" s="28">
        <v>1.1000000000000001</v>
      </c>
      <c r="E7" s="28">
        <v>1.1000000000000001</v>
      </c>
      <c r="F7" s="28">
        <v>1.1000000000000001</v>
      </c>
      <c r="G7" s="28">
        <v>1</v>
      </c>
      <c r="H7" s="28">
        <v>1</v>
      </c>
      <c r="I7" s="28">
        <v>1</v>
      </c>
      <c r="J7" s="28">
        <v>1.100000000000000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B5842-3AA5-44A3-8F42-6BC46AFC6F0E}">
  <dimension ref="A1:J29"/>
  <sheetViews>
    <sheetView workbookViewId="0">
      <selection activeCell="H27" sqref="H27"/>
    </sheetView>
  </sheetViews>
  <sheetFormatPr defaultColWidth="13.85546875" defaultRowHeight="15"/>
  <cols>
    <col min="1" max="16384" width="13.85546875" style="9"/>
  </cols>
  <sheetData>
    <row r="1" spans="1:10">
      <c r="A1" s="28" t="s">
        <v>113</v>
      </c>
      <c r="B1" s="38" t="s">
        <v>157</v>
      </c>
      <c r="C1" s="38"/>
      <c r="D1" s="38"/>
      <c r="E1" s="38" t="s">
        <v>158</v>
      </c>
      <c r="F1" s="38"/>
      <c r="G1" s="38"/>
      <c r="H1" s="38" t="s">
        <v>159</v>
      </c>
      <c r="I1" s="38"/>
      <c r="J1" s="38"/>
    </row>
    <row r="2" spans="1:10">
      <c r="A2" s="28"/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0" t="s">
        <v>3</v>
      </c>
      <c r="I2" s="30" t="s">
        <v>4</v>
      </c>
      <c r="J2" s="30" t="s">
        <v>5</v>
      </c>
    </row>
    <row r="3" spans="1:10">
      <c r="A3" s="28">
        <v>0</v>
      </c>
      <c r="B3" s="28">
        <v>15267</v>
      </c>
      <c r="C3" s="28">
        <v>12774</v>
      </c>
      <c r="D3" s="28">
        <v>14593</v>
      </c>
      <c r="E3" s="28">
        <v>5940</v>
      </c>
      <c r="F3" s="28">
        <v>6510</v>
      </c>
      <c r="G3" s="28">
        <v>6457</v>
      </c>
      <c r="H3" s="28">
        <v>2836</v>
      </c>
      <c r="I3" s="28">
        <v>2843</v>
      </c>
      <c r="J3" s="28">
        <v>2918</v>
      </c>
    </row>
    <row r="4" spans="1:10">
      <c r="A4" s="28">
        <v>2.5</v>
      </c>
      <c r="B4" s="28">
        <v>33197</v>
      </c>
      <c r="C4" s="28">
        <v>27399</v>
      </c>
      <c r="D4" s="28">
        <v>30907</v>
      </c>
      <c r="E4" s="28">
        <v>10913</v>
      </c>
      <c r="F4" s="28">
        <v>12165</v>
      </c>
      <c r="G4" s="28">
        <v>12357</v>
      </c>
      <c r="H4" s="28">
        <v>4211</v>
      </c>
      <c r="I4" s="28">
        <v>4373</v>
      </c>
      <c r="J4" s="28">
        <v>4432</v>
      </c>
    </row>
    <row r="5" spans="1:10">
      <c r="A5" s="28">
        <v>5</v>
      </c>
      <c r="B5" s="28">
        <v>58439</v>
      </c>
      <c r="C5" s="28">
        <v>49793</v>
      </c>
      <c r="D5" s="28">
        <v>53818</v>
      </c>
      <c r="E5" s="28">
        <v>17993</v>
      </c>
      <c r="F5" s="28">
        <v>20593</v>
      </c>
      <c r="G5" s="28">
        <v>20430</v>
      </c>
      <c r="H5" s="28">
        <v>7005</v>
      </c>
      <c r="I5" s="28">
        <v>7077</v>
      </c>
      <c r="J5" s="28">
        <v>6903</v>
      </c>
    </row>
    <row r="6" spans="1:10">
      <c r="A6" s="28">
        <v>7.5</v>
      </c>
      <c r="B6" s="28">
        <v>89740</v>
      </c>
      <c r="C6" s="28">
        <v>79274</v>
      </c>
      <c r="D6" s="28">
        <v>82968</v>
      </c>
      <c r="E6" s="28">
        <v>26694</v>
      </c>
      <c r="F6" s="28">
        <v>31506</v>
      </c>
      <c r="G6" s="28">
        <v>31361</v>
      </c>
      <c r="H6" s="28">
        <v>10722</v>
      </c>
      <c r="I6" s="28">
        <v>11297</v>
      </c>
      <c r="J6" s="28">
        <v>10750</v>
      </c>
    </row>
    <row r="7" spans="1:10">
      <c r="A7" s="28">
        <v>10</v>
      </c>
      <c r="B7" s="28">
        <v>125459</v>
      </c>
      <c r="C7" s="28">
        <v>114193</v>
      </c>
      <c r="D7" s="28">
        <v>116631</v>
      </c>
      <c r="E7" s="28">
        <v>37173</v>
      </c>
      <c r="F7" s="28">
        <v>44847</v>
      </c>
      <c r="G7" s="28">
        <v>44775</v>
      </c>
      <c r="H7" s="28">
        <v>16328</v>
      </c>
      <c r="I7" s="28">
        <v>17137</v>
      </c>
      <c r="J7" s="28">
        <v>15868</v>
      </c>
    </row>
    <row r="8" spans="1:10">
      <c r="A8" s="28">
        <v>12.5</v>
      </c>
      <c r="B8" s="28">
        <v>166467</v>
      </c>
      <c r="C8" s="28">
        <v>152993</v>
      </c>
      <c r="D8" s="28">
        <v>153195</v>
      </c>
      <c r="E8" s="28">
        <v>49726</v>
      </c>
      <c r="F8" s="28">
        <v>61130</v>
      </c>
      <c r="G8" s="28">
        <v>59534</v>
      </c>
      <c r="H8" s="28">
        <v>23546</v>
      </c>
      <c r="I8" s="28">
        <v>25072</v>
      </c>
      <c r="J8" s="28">
        <v>22471</v>
      </c>
    </row>
    <row r="9" spans="1:10">
      <c r="A9" s="28">
        <v>15</v>
      </c>
      <c r="B9" s="28">
        <v>207862</v>
      </c>
      <c r="C9" s="28">
        <v>193537</v>
      </c>
      <c r="D9" s="28">
        <v>191101</v>
      </c>
      <c r="E9" s="28">
        <v>63242</v>
      </c>
      <c r="F9" s="28">
        <v>79347</v>
      </c>
      <c r="G9" s="28">
        <v>76452</v>
      </c>
      <c r="H9" s="28">
        <v>31682</v>
      </c>
      <c r="I9" s="28">
        <v>34229</v>
      </c>
      <c r="J9" s="28">
        <v>30849</v>
      </c>
    </row>
    <row r="10" spans="1:10">
      <c r="A10" s="28">
        <v>17.5</v>
      </c>
      <c r="B10" s="28">
        <v>248867</v>
      </c>
      <c r="C10" s="28">
        <v>236829</v>
      </c>
      <c r="D10" s="28">
        <v>227602</v>
      </c>
      <c r="E10" s="28">
        <v>77992</v>
      </c>
      <c r="F10" s="28">
        <v>98754</v>
      </c>
      <c r="G10" s="28">
        <v>94301</v>
      </c>
      <c r="H10" s="28">
        <v>41376</v>
      </c>
      <c r="I10" s="28">
        <v>45438</v>
      </c>
      <c r="J10" s="28">
        <v>40314</v>
      </c>
    </row>
    <row r="11" spans="1:10">
      <c r="A11" s="28">
        <v>20</v>
      </c>
      <c r="B11" s="28">
        <v>288491</v>
      </c>
      <c r="C11" s="28">
        <v>274797</v>
      </c>
      <c r="D11" s="28">
        <v>262524</v>
      </c>
      <c r="E11" s="28">
        <v>92783</v>
      </c>
      <c r="F11" s="28">
        <v>119489</v>
      </c>
      <c r="G11" s="28">
        <v>113244</v>
      </c>
      <c r="H11" s="28">
        <v>51417</v>
      </c>
      <c r="I11" s="28">
        <v>57604</v>
      </c>
      <c r="J11" s="28">
        <v>50869</v>
      </c>
    </row>
    <row r="12" spans="1:10">
      <c r="A12" s="28">
        <v>22.5</v>
      </c>
      <c r="B12" s="28">
        <v>323906</v>
      </c>
      <c r="C12" s="28">
        <v>315807</v>
      </c>
      <c r="D12" s="28">
        <v>292952</v>
      </c>
      <c r="E12" s="28">
        <v>108291</v>
      </c>
      <c r="F12" s="28">
        <v>140354</v>
      </c>
      <c r="G12" s="28">
        <v>131804</v>
      </c>
      <c r="H12" s="28">
        <v>61765</v>
      </c>
      <c r="I12" s="28">
        <v>71390</v>
      </c>
      <c r="J12" s="28">
        <v>62804</v>
      </c>
    </row>
    <row r="13" spans="1:10">
      <c r="A13" s="28">
        <v>25</v>
      </c>
      <c r="B13" s="28">
        <v>357475</v>
      </c>
      <c r="C13" s="28">
        <v>348633</v>
      </c>
      <c r="D13" s="28">
        <v>320797</v>
      </c>
      <c r="E13" s="28">
        <v>122972</v>
      </c>
      <c r="F13" s="28">
        <v>162274</v>
      </c>
      <c r="G13" s="28">
        <v>151951</v>
      </c>
      <c r="H13" s="28">
        <v>72838</v>
      </c>
      <c r="I13" s="28">
        <v>86187</v>
      </c>
      <c r="J13" s="28">
        <v>74959</v>
      </c>
    </row>
    <row r="14" spans="1:10">
      <c r="A14" s="28">
        <v>27.5</v>
      </c>
      <c r="B14" s="28">
        <v>387108</v>
      </c>
      <c r="C14" s="28">
        <v>378428</v>
      </c>
      <c r="D14" s="28">
        <v>344285</v>
      </c>
      <c r="E14" s="28">
        <v>137311</v>
      </c>
      <c r="F14" s="28">
        <v>182931</v>
      </c>
      <c r="G14" s="28">
        <v>170676</v>
      </c>
      <c r="H14" s="28">
        <v>83308</v>
      </c>
      <c r="I14" s="28">
        <v>100565</v>
      </c>
      <c r="J14" s="28">
        <v>87686</v>
      </c>
    </row>
    <row r="15" spans="1:10">
      <c r="A15" s="28">
        <v>30</v>
      </c>
      <c r="B15" s="28">
        <v>413431</v>
      </c>
      <c r="C15" s="28">
        <v>406695</v>
      </c>
      <c r="D15" s="28">
        <v>368311</v>
      </c>
      <c r="E15" s="28">
        <v>153700</v>
      </c>
      <c r="F15" s="28">
        <v>203064</v>
      </c>
      <c r="G15" s="28">
        <v>188238</v>
      </c>
      <c r="H15" s="28">
        <v>93714</v>
      </c>
      <c r="I15" s="28">
        <v>116303</v>
      </c>
      <c r="J15" s="28">
        <v>100410</v>
      </c>
    </row>
    <row r="16" spans="1:10">
      <c r="A16" s="28">
        <v>32.5</v>
      </c>
      <c r="B16" s="28">
        <v>440160</v>
      </c>
      <c r="C16" s="28">
        <v>429566</v>
      </c>
      <c r="D16" s="28">
        <v>385465</v>
      </c>
      <c r="E16" s="28">
        <v>168366</v>
      </c>
      <c r="F16" s="28">
        <v>225681</v>
      </c>
      <c r="G16" s="28">
        <v>207169</v>
      </c>
      <c r="H16" s="28">
        <v>104675</v>
      </c>
      <c r="I16" s="28">
        <v>133446</v>
      </c>
      <c r="J16" s="28">
        <v>113571</v>
      </c>
    </row>
    <row r="17" spans="1:10">
      <c r="A17" s="28">
        <v>35</v>
      </c>
      <c r="B17" s="28">
        <v>464062</v>
      </c>
      <c r="C17" s="28">
        <v>452935</v>
      </c>
      <c r="D17" s="28">
        <v>404525</v>
      </c>
      <c r="E17" s="28">
        <v>182100</v>
      </c>
      <c r="F17" s="28">
        <v>244424</v>
      </c>
      <c r="G17" s="28">
        <v>223304</v>
      </c>
      <c r="H17" s="28">
        <v>116381</v>
      </c>
      <c r="I17" s="28">
        <v>149897</v>
      </c>
      <c r="J17" s="28">
        <v>126401</v>
      </c>
    </row>
    <row r="18" spans="1:10">
      <c r="A18" s="28">
        <v>37.5</v>
      </c>
      <c r="B18" s="28">
        <v>487904</v>
      </c>
      <c r="C18" s="28">
        <v>475113</v>
      </c>
      <c r="D18" s="28">
        <v>423507</v>
      </c>
      <c r="E18" s="28">
        <v>194455</v>
      </c>
      <c r="F18" s="28">
        <v>264282</v>
      </c>
      <c r="G18" s="28">
        <v>240695</v>
      </c>
      <c r="H18" s="28">
        <v>127287</v>
      </c>
      <c r="I18" s="28">
        <v>167082</v>
      </c>
      <c r="J18" s="28">
        <v>138807</v>
      </c>
    </row>
    <row r="19" spans="1:10">
      <c r="A19" s="28">
        <v>40</v>
      </c>
      <c r="B19" s="28">
        <v>507438</v>
      </c>
      <c r="C19" s="28">
        <v>497593</v>
      </c>
      <c r="D19" s="28">
        <v>440268</v>
      </c>
      <c r="E19" s="28">
        <v>208343</v>
      </c>
      <c r="F19" s="28">
        <v>286527</v>
      </c>
      <c r="G19" s="28">
        <v>256391</v>
      </c>
      <c r="H19" s="28">
        <v>139631</v>
      </c>
      <c r="I19" s="28">
        <v>182073</v>
      </c>
      <c r="J19" s="28">
        <v>149565</v>
      </c>
    </row>
    <row r="20" spans="1:10">
      <c r="A20" s="28">
        <v>42.5</v>
      </c>
      <c r="B20" s="28">
        <v>526224</v>
      </c>
      <c r="C20" s="28">
        <v>515143</v>
      </c>
      <c r="D20" s="28">
        <v>457000</v>
      </c>
      <c r="E20" s="28">
        <v>223937</v>
      </c>
      <c r="F20" s="28">
        <v>302107</v>
      </c>
      <c r="G20" s="28">
        <v>272457</v>
      </c>
      <c r="H20" s="28">
        <v>149947</v>
      </c>
      <c r="I20" s="28">
        <v>196965</v>
      </c>
      <c r="J20" s="28">
        <v>161478</v>
      </c>
    </row>
    <row r="21" spans="1:10">
      <c r="A21" s="28">
        <v>45</v>
      </c>
      <c r="B21" s="28">
        <v>542567</v>
      </c>
      <c r="C21" s="28">
        <v>533954</v>
      </c>
      <c r="D21" s="28">
        <v>473632</v>
      </c>
      <c r="E21" s="28">
        <v>238820</v>
      </c>
      <c r="F21" s="28">
        <v>317654</v>
      </c>
      <c r="G21" s="28">
        <v>287217</v>
      </c>
      <c r="H21" s="28">
        <v>161035</v>
      </c>
      <c r="I21" s="28">
        <v>213813</v>
      </c>
      <c r="J21" s="28">
        <v>174146</v>
      </c>
    </row>
    <row r="22" spans="1:10">
      <c r="A22" s="28">
        <v>47.5</v>
      </c>
      <c r="B22" s="28">
        <v>559684</v>
      </c>
      <c r="C22" s="28">
        <v>548197</v>
      </c>
      <c r="D22" s="28">
        <v>486928</v>
      </c>
      <c r="E22" s="28">
        <v>250322</v>
      </c>
      <c r="F22" s="28">
        <v>334945</v>
      </c>
      <c r="G22" s="28">
        <v>300608</v>
      </c>
      <c r="H22" s="28">
        <v>170564</v>
      </c>
      <c r="I22" s="28">
        <v>228211</v>
      </c>
      <c r="J22" s="28">
        <v>185363</v>
      </c>
    </row>
    <row r="23" spans="1:10">
      <c r="A23" s="28">
        <v>50</v>
      </c>
      <c r="B23" s="28">
        <v>577426</v>
      </c>
      <c r="C23" s="28">
        <v>567844</v>
      </c>
      <c r="D23" s="28">
        <v>501644</v>
      </c>
      <c r="E23" s="28">
        <v>264572</v>
      </c>
      <c r="F23" s="28">
        <v>354015</v>
      </c>
      <c r="G23" s="28">
        <v>314552</v>
      </c>
      <c r="H23" s="28">
        <v>180844</v>
      </c>
      <c r="I23" s="28">
        <v>239956</v>
      </c>
      <c r="J23" s="28">
        <v>196144</v>
      </c>
    </row>
    <row r="24" spans="1:10">
      <c r="A24" s="28">
        <v>52.5</v>
      </c>
      <c r="B24" s="28">
        <v>587485</v>
      </c>
      <c r="C24" s="28">
        <v>580452</v>
      </c>
      <c r="D24" s="28">
        <v>513146</v>
      </c>
      <c r="E24" s="28">
        <v>277494</v>
      </c>
      <c r="F24" s="28">
        <v>370439</v>
      </c>
      <c r="G24" s="28">
        <v>324932</v>
      </c>
      <c r="H24" s="28">
        <v>190420</v>
      </c>
      <c r="I24" s="28">
        <v>253183</v>
      </c>
      <c r="J24" s="28">
        <v>203788</v>
      </c>
    </row>
    <row r="25" spans="1:10">
      <c r="A25" s="28">
        <v>55</v>
      </c>
      <c r="B25" s="28">
        <v>599938</v>
      </c>
      <c r="C25" s="28">
        <v>596887</v>
      </c>
      <c r="D25" s="28">
        <v>532841</v>
      </c>
      <c r="E25" s="28">
        <v>290373</v>
      </c>
      <c r="F25" s="28">
        <v>378728</v>
      </c>
      <c r="G25" s="28">
        <v>338733</v>
      </c>
      <c r="H25" s="28">
        <v>195950</v>
      </c>
      <c r="I25" s="28">
        <v>267252</v>
      </c>
      <c r="J25" s="28">
        <v>211559</v>
      </c>
    </row>
    <row r="26" spans="1:10">
      <c r="A26" s="28">
        <v>57.5</v>
      </c>
      <c r="B26" s="28">
        <v>612063</v>
      </c>
      <c r="C26" s="28">
        <v>612137</v>
      </c>
      <c r="D26" s="28">
        <v>543457</v>
      </c>
      <c r="E26" s="28">
        <v>304302</v>
      </c>
      <c r="F26" s="28">
        <v>395345</v>
      </c>
      <c r="G26" s="28">
        <v>349243</v>
      </c>
      <c r="H26" s="28">
        <v>200807</v>
      </c>
      <c r="I26" s="28">
        <v>277508</v>
      </c>
      <c r="J26" s="28">
        <v>222067</v>
      </c>
    </row>
    <row r="29" spans="1:10">
      <c r="A29" s="33"/>
      <c r="B29" s="33" t="s">
        <v>111</v>
      </c>
      <c r="C29" s="33"/>
      <c r="D29" s="33"/>
      <c r="E29" s="33"/>
      <c r="F29" s="33"/>
      <c r="G29" s="33"/>
      <c r="H29" s="33"/>
      <c r="I29" s="33"/>
      <c r="J29" s="33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CF328-87D6-4F8E-966C-B3F0631D0AA2}">
  <dimension ref="A1:U3"/>
  <sheetViews>
    <sheetView workbookViewId="0">
      <selection activeCell="O18" sqref="A1:XFD1048576"/>
    </sheetView>
  </sheetViews>
  <sheetFormatPr defaultColWidth="13.28515625" defaultRowHeight="15"/>
  <sheetData>
    <row r="1" spans="1:21">
      <c r="A1" s="28"/>
      <c r="B1" s="38" t="s">
        <v>160</v>
      </c>
      <c r="C1" s="38"/>
      <c r="D1" s="38"/>
      <c r="E1" s="38" t="s">
        <v>161</v>
      </c>
      <c r="F1" s="38"/>
      <c r="G1" s="38"/>
      <c r="H1" s="38" t="s">
        <v>162</v>
      </c>
      <c r="I1" s="38"/>
      <c r="J1" s="38"/>
      <c r="K1" s="38" t="s">
        <v>163</v>
      </c>
      <c r="L1" s="38"/>
      <c r="M1" s="38"/>
      <c r="N1" s="38" t="s">
        <v>164</v>
      </c>
      <c r="O1" s="38"/>
      <c r="P1" s="38"/>
      <c r="Q1" s="38" t="s">
        <v>14</v>
      </c>
      <c r="R1" s="38"/>
      <c r="S1" s="38"/>
    </row>
    <row r="2" spans="1:21">
      <c r="A2" s="28"/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0" t="s">
        <v>3</v>
      </c>
      <c r="I2" s="30" t="s">
        <v>4</v>
      </c>
      <c r="J2" s="30" t="s">
        <v>5</v>
      </c>
      <c r="K2" s="30" t="s">
        <v>3</v>
      </c>
      <c r="L2" s="30" t="s">
        <v>4</v>
      </c>
      <c r="M2" s="30" t="s">
        <v>5</v>
      </c>
      <c r="N2" s="30" t="s">
        <v>3</v>
      </c>
      <c r="O2" s="30" t="s">
        <v>4</v>
      </c>
      <c r="P2" s="30" t="s">
        <v>5</v>
      </c>
      <c r="Q2" s="30" t="s">
        <v>3</v>
      </c>
      <c r="R2" s="30" t="s">
        <v>4</v>
      </c>
      <c r="S2" s="30" t="s">
        <v>5</v>
      </c>
    </row>
    <row r="3" spans="1:21">
      <c r="A3" s="28" t="s">
        <v>79</v>
      </c>
      <c r="B3" s="28">
        <v>18.100000000000001</v>
      </c>
      <c r="C3" s="28">
        <v>20.3</v>
      </c>
      <c r="D3" s="28">
        <v>20.8</v>
      </c>
      <c r="E3" s="28">
        <v>76.8</v>
      </c>
      <c r="F3" s="28">
        <v>95.4</v>
      </c>
      <c r="G3" s="28">
        <v>90.4</v>
      </c>
      <c r="H3" s="28">
        <v>30.5</v>
      </c>
      <c r="I3" s="28">
        <v>45.3</v>
      </c>
      <c r="J3" s="28">
        <v>35.299999999999997</v>
      </c>
      <c r="K3" s="28">
        <v>1.5</v>
      </c>
      <c r="L3" s="28">
        <v>1.8</v>
      </c>
      <c r="M3" s="28">
        <v>1.6</v>
      </c>
      <c r="N3" s="28">
        <v>1.4</v>
      </c>
      <c r="O3" s="28">
        <v>1.7</v>
      </c>
      <c r="P3" s="28">
        <v>1.6</v>
      </c>
      <c r="Q3" s="28">
        <v>1.1000000000000001</v>
      </c>
      <c r="R3" s="28">
        <v>1</v>
      </c>
      <c r="S3" s="28">
        <v>0.9</v>
      </c>
      <c r="U3" t="s">
        <v>9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E145D-2047-49FF-AB9C-CF45952696E9}">
  <dimension ref="A1:U3"/>
  <sheetViews>
    <sheetView workbookViewId="0">
      <selection activeCell="H20" sqref="A1:XFD1048576"/>
    </sheetView>
  </sheetViews>
  <sheetFormatPr defaultColWidth="13.28515625" defaultRowHeight="15"/>
  <sheetData>
    <row r="1" spans="1:21">
      <c r="A1" s="28"/>
      <c r="B1" s="38" t="s">
        <v>160</v>
      </c>
      <c r="C1" s="38"/>
      <c r="D1" s="38"/>
      <c r="E1" s="38" t="s">
        <v>161</v>
      </c>
      <c r="F1" s="38"/>
      <c r="G1" s="38"/>
      <c r="H1" s="38" t="s">
        <v>162</v>
      </c>
      <c r="I1" s="38"/>
      <c r="J1" s="38"/>
      <c r="K1" s="38" t="s">
        <v>163</v>
      </c>
      <c r="L1" s="38"/>
      <c r="M1" s="38"/>
      <c r="N1" s="38" t="s">
        <v>164</v>
      </c>
      <c r="O1" s="38"/>
      <c r="P1" s="38"/>
      <c r="Q1" s="38" t="s">
        <v>14</v>
      </c>
      <c r="R1" s="38"/>
      <c r="S1" s="38"/>
    </row>
    <row r="2" spans="1:21">
      <c r="A2" s="28"/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0" t="s">
        <v>3</v>
      </c>
      <c r="I2" s="30" t="s">
        <v>4</v>
      </c>
      <c r="J2" s="30" t="s">
        <v>5</v>
      </c>
      <c r="K2" s="30" t="s">
        <v>3</v>
      </c>
      <c r="L2" s="30" t="s">
        <v>4</v>
      </c>
      <c r="M2" s="30" t="s">
        <v>5</v>
      </c>
      <c r="N2" s="30" t="s">
        <v>3</v>
      </c>
      <c r="O2" s="30" t="s">
        <v>4</v>
      </c>
      <c r="P2" s="30" t="s">
        <v>5</v>
      </c>
      <c r="Q2" s="30" t="s">
        <v>3</v>
      </c>
      <c r="R2" s="30" t="s">
        <v>4</v>
      </c>
      <c r="S2" s="30" t="s">
        <v>5</v>
      </c>
    </row>
    <row r="3" spans="1:21">
      <c r="A3" s="28" t="s">
        <v>79</v>
      </c>
      <c r="B3" s="5">
        <v>64.3</v>
      </c>
      <c r="C3" s="5">
        <v>50.5</v>
      </c>
      <c r="D3" s="5">
        <v>48.8</v>
      </c>
      <c r="E3" s="5">
        <v>196.4</v>
      </c>
      <c r="F3" s="5">
        <v>193.4</v>
      </c>
      <c r="G3" s="5">
        <v>227</v>
      </c>
      <c r="H3" s="5">
        <v>188.7</v>
      </c>
      <c r="I3" s="5">
        <v>226.4</v>
      </c>
      <c r="J3" s="5">
        <v>202.8</v>
      </c>
      <c r="K3" s="5">
        <v>1.6</v>
      </c>
      <c r="L3" s="5">
        <v>2.2000000000000002</v>
      </c>
      <c r="M3" s="5">
        <v>2.2000000000000002</v>
      </c>
      <c r="N3" s="5">
        <v>9.6</v>
      </c>
      <c r="O3" s="5">
        <v>12.7</v>
      </c>
      <c r="P3" s="5">
        <v>10.5</v>
      </c>
      <c r="Q3" s="5">
        <v>0.7</v>
      </c>
      <c r="R3" s="5">
        <v>1</v>
      </c>
      <c r="S3" s="5">
        <v>1.3</v>
      </c>
      <c r="U3" t="s">
        <v>16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AC88A-C5D4-4724-AAED-E2893105484E}">
  <dimension ref="A1:U3"/>
  <sheetViews>
    <sheetView workbookViewId="0">
      <selection activeCell="I23" sqref="I23"/>
    </sheetView>
  </sheetViews>
  <sheetFormatPr defaultColWidth="13.28515625" defaultRowHeight="15"/>
  <cols>
    <col min="1" max="16384" width="13.28515625" style="9"/>
  </cols>
  <sheetData>
    <row r="1" spans="1:21">
      <c r="A1" s="28"/>
      <c r="B1" s="38" t="s">
        <v>160</v>
      </c>
      <c r="C1" s="38"/>
      <c r="D1" s="38"/>
      <c r="E1" s="38" t="s">
        <v>161</v>
      </c>
      <c r="F1" s="38"/>
      <c r="G1" s="38"/>
      <c r="H1" s="38" t="s">
        <v>162</v>
      </c>
      <c r="I1" s="38"/>
      <c r="J1" s="38"/>
      <c r="K1" s="38" t="s">
        <v>163</v>
      </c>
      <c r="L1" s="38"/>
      <c r="M1" s="38"/>
      <c r="N1" s="38" t="s">
        <v>164</v>
      </c>
      <c r="O1" s="38"/>
      <c r="P1" s="38"/>
      <c r="Q1" s="38" t="s">
        <v>14</v>
      </c>
      <c r="R1" s="38"/>
      <c r="S1" s="38"/>
      <c r="T1" s="33"/>
      <c r="U1" s="33"/>
    </row>
    <row r="2" spans="1:21">
      <c r="A2" s="28"/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0" t="s">
        <v>3</v>
      </c>
      <c r="I2" s="30" t="s">
        <v>4</v>
      </c>
      <c r="J2" s="30" t="s">
        <v>5</v>
      </c>
      <c r="K2" s="30" t="s">
        <v>3</v>
      </c>
      <c r="L2" s="30" t="s">
        <v>4</v>
      </c>
      <c r="M2" s="30" t="s">
        <v>5</v>
      </c>
      <c r="N2" s="30" t="s">
        <v>3</v>
      </c>
      <c r="O2" s="30" t="s">
        <v>4</v>
      </c>
      <c r="P2" s="30" t="s">
        <v>5</v>
      </c>
      <c r="Q2" s="30" t="s">
        <v>3</v>
      </c>
      <c r="R2" s="30" t="s">
        <v>4</v>
      </c>
      <c r="S2" s="30" t="s">
        <v>5</v>
      </c>
      <c r="T2" s="33"/>
      <c r="U2" s="33"/>
    </row>
    <row r="3" spans="1:21">
      <c r="A3" s="28" t="s">
        <v>79</v>
      </c>
      <c r="B3" s="28">
        <v>124.8</v>
      </c>
      <c r="C3" s="28">
        <v>67.099999999999994</v>
      </c>
      <c r="D3" s="28">
        <v>44.4</v>
      </c>
      <c r="E3" s="28">
        <v>276.7</v>
      </c>
      <c r="F3" s="28">
        <v>229.3</v>
      </c>
      <c r="G3" s="28">
        <v>237.4</v>
      </c>
      <c r="H3" s="28">
        <v>200.4</v>
      </c>
      <c r="I3" s="28">
        <v>147</v>
      </c>
      <c r="J3" s="28">
        <v>143.9</v>
      </c>
      <c r="K3" s="28">
        <v>1.6</v>
      </c>
      <c r="L3" s="28">
        <v>1.5</v>
      </c>
      <c r="M3" s="28">
        <v>1.8</v>
      </c>
      <c r="N3" s="28">
        <v>2.9</v>
      </c>
      <c r="O3" s="28">
        <v>2.7</v>
      </c>
      <c r="P3" s="28">
        <v>3</v>
      </c>
      <c r="Q3" s="28">
        <v>1.1000000000000001</v>
      </c>
      <c r="R3" s="28">
        <v>1</v>
      </c>
      <c r="S3" s="28">
        <v>1</v>
      </c>
      <c r="T3" s="33"/>
      <c r="U3" s="33" t="s">
        <v>18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F788A-335F-4A00-A47D-43756DC7FE9F}">
  <dimension ref="A1:N29"/>
  <sheetViews>
    <sheetView workbookViewId="0">
      <selection activeCell="C31" sqref="C31"/>
    </sheetView>
  </sheetViews>
  <sheetFormatPr defaultColWidth="14.7109375" defaultRowHeight="15"/>
  <cols>
    <col min="1" max="16384" width="14.7109375" style="9"/>
  </cols>
  <sheetData>
    <row r="1" spans="1:14">
      <c r="A1" s="33"/>
      <c r="B1" s="40" t="s">
        <v>165</v>
      </c>
      <c r="C1" s="40"/>
      <c r="D1" s="40"/>
      <c r="E1" s="40" t="s">
        <v>166</v>
      </c>
      <c r="F1" s="40"/>
      <c r="G1" s="40"/>
      <c r="H1" s="40" t="s">
        <v>167</v>
      </c>
      <c r="I1" s="40"/>
      <c r="J1" s="40"/>
      <c r="K1" s="40" t="s">
        <v>168</v>
      </c>
      <c r="L1" s="40"/>
      <c r="M1" s="40"/>
      <c r="N1" s="33"/>
    </row>
    <row r="2" spans="1:14">
      <c r="A2" s="30" t="s">
        <v>113</v>
      </c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0" t="s">
        <v>3</v>
      </c>
      <c r="I2" s="30" t="s">
        <v>4</v>
      </c>
      <c r="J2" s="30" t="s">
        <v>5</v>
      </c>
      <c r="K2" s="30" t="s">
        <v>3</v>
      </c>
      <c r="L2" s="30" t="s">
        <v>4</v>
      </c>
      <c r="M2" s="30" t="s">
        <v>5</v>
      </c>
      <c r="N2" s="33"/>
    </row>
    <row r="3" spans="1:14">
      <c r="A3" s="28">
        <v>0</v>
      </c>
      <c r="B3" s="28">
        <v>-0.02</v>
      </c>
      <c r="C3" s="28">
        <v>-0.01</v>
      </c>
      <c r="D3" s="28">
        <v>-0.01</v>
      </c>
      <c r="E3" s="28">
        <v>0</v>
      </c>
      <c r="F3" s="28">
        <v>0</v>
      </c>
      <c r="G3" s="28">
        <v>0.01</v>
      </c>
      <c r="H3" s="28">
        <v>0</v>
      </c>
      <c r="I3" s="28">
        <v>0</v>
      </c>
      <c r="J3" s="28">
        <v>0.01</v>
      </c>
      <c r="K3" s="28">
        <v>0</v>
      </c>
      <c r="L3" s="28">
        <v>0</v>
      </c>
      <c r="M3" s="28">
        <v>0</v>
      </c>
      <c r="N3" s="33"/>
    </row>
    <row r="4" spans="1:14">
      <c r="A4" s="28">
        <v>2.5</v>
      </c>
      <c r="B4" s="28">
        <v>-0.01</v>
      </c>
      <c r="C4" s="28">
        <v>-0.01</v>
      </c>
      <c r="D4" s="28">
        <v>0</v>
      </c>
      <c r="E4" s="28">
        <v>0.01</v>
      </c>
      <c r="F4" s="28">
        <v>0.01</v>
      </c>
      <c r="G4" s="28">
        <v>0.03</v>
      </c>
      <c r="H4" s="28">
        <v>0.01</v>
      </c>
      <c r="I4" s="28">
        <v>0.01</v>
      </c>
      <c r="J4" s="28">
        <v>0.02</v>
      </c>
      <c r="K4" s="28">
        <v>0.01</v>
      </c>
      <c r="L4" s="28">
        <v>0.01</v>
      </c>
      <c r="M4" s="28">
        <v>0.01</v>
      </c>
      <c r="N4" s="33"/>
    </row>
    <row r="5" spans="1:14">
      <c r="A5" s="28">
        <v>5</v>
      </c>
      <c r="B5" s="28">
        <v>0</v>
      </c>
      <c r="C5" s="28">
        <v>-0.01</v>
      </c>
      <c r="D5" s="28">
        <v>0.01</v>
      </c>
      <c r="E5" s="28">
        <v>0.02</v>
      </c>
      <c r="F5" s="28">
        <v>0.03</v>
      </c>
      <c r="G5" s="28">
        <v>0.06</v>
      </c>
      <c r="H5" s="28">
        <v>0.03</v>
      </c>
      <c r="I5" s="28">
        <v>0.02</v>
      </c>
      <c r="J5" s="28">
        <v>0.04</v>
      </c>
      <c r="K5" s="28">
        <v>0.02</v>
      </c>
      <c r="L5" s="28">
        <v>0.03</v>
      </c>
      <c r="M5" s="28">
        <v>0.04</v>
      </c>
      <c r="N5" s="33" t="s">
        <v>9</v>
      </c>
    </row>
    <row r="6" spans="1:14">
      <c r="A6" s="28">
        <v>7.5</v>
      </c>
      <c r="B6" s="28">
        <v>0.02</v>
      </c>
      <c r="C6" s="28">
        <v>0</v>
      </c>
      <c r="D6" s="28">
        <v>0.03</v>
      </c>
      <c r="E6" s="28">
        <v>0.05</v>
      </c>
      <c r="F6" s="28">
        <v>0.06</v>
      </c>
      <c r="G6" s="28">
        <v>0.11</v>
      </c>
      <c r="H6" s="28">
        <v>0.05</v>
      </c>
      <c r="I6" s="28">
        <v>0.03</v>
      </c>
      <c r="J6" s="28">
        <v>7.0000000000000007E-2</v>
      </c>
      <c r="K6" s="28">
        <v>0.05</v>
      </c>
      <c r="L6" s="28">
        <v>0.06</v>
      </c>
      <c r="M6" s="28">
        <v>0.09</v>
      </c>
      <c r="N6" s="33"/>
    </row>
    <row r="7" spans="1:14">
      <c r="A7" s="28">
        <v>10</v>
      </c>
      <c r="B7" s="28">
        <v>0.05</v>
      </c>
      <c r="C7" s="28">
        <v>0.02</v>
      </c>
      <c r="D7" s="28">
        <v>0.05</v>
      </c>
      <c r="E7" s="28">
        <v>0.08</v>
      </c>
      <c r="F7" s="28">
        <v>0.1</v>
      </c>
      <c r="G7" s="28">
        <v>0.17</v>
      </c>
      <c r="H7" s="28">
        <v>7.0000000000000007E-2</v>
      </c>
      <c r="I7" s="28">
        <v>0.05</v>
      </c>
      <c r="J7" s="28">
        <v>0.1</v>
      </c>
      <c r="K7" s="28">
        <v>0.1</v>
      </c>
      <c r="L7" s="28">
        <v>0.11</v>
      </c>
      <c r="M7" s="28">
        <v>0.16</v>
      </c>
      <c r="N7" s="33"/>
    </row>
    <row r="8" spans="1:14">
      <c r="A8" s="28">
        <v>12.5</v>
      </c>
      <c r="B8" s="28">
        <v>0.08</v>
      </c>
      <c r="C8" s="28">
        <v>0.03</v>
      </c>
      <c r="D8" s="28">
        <v>0.08</v>
      </c>
      <c r="E8" s="28">
        <v>0.12</v>
      </c>
      <c r="F8" s="28">
        <v>0.14000000000000001</v>
      </c>
      <c r="G8" s="28">
        <v>0.25</v>
      </c>
      <c r="H8" s="28">
        <v>0.1</v>
      </c>
      <c r="I8" s="28">
        <v>0.08</v>
      </c>
      <c r="J8" s="28">
        <v>0.14000000000000001</v>
      </c>
      <c r="K8" s="28">
        <v>0.19</v>
      </c>
      <c r="L8" s="28">
        <v>0.2</v>
      </c>
      <c r="M8" s="28">
        <v>0.27</v>
      </c>
      <c r="N8" s="33"/>
    </row>
    <row r="9" spans="1:14">
      <c r="A9" s="28">
        <v>15</v>
      </c>
      <c r="B9" s="28">
        <v>0.12</v>
      </c>
      <c r="C9" s="28">
        <v>0.05</v>
      </c>
      <c r="D9" s="28">
        <v>0.11</v>
      </c>
      <c r="E9" s="28">
        <v>0.17</v>
      </c>
      <c r="F9" s="28">
        <v>0.2</v>
      </c>
      <c r="G9" s="28">
        <v>0.34</v>
      </c>
      <c r="H9" s="28">
        <v>0.14000000000000001</v>
      </c>
      <c r="I9" s="28">
        <v>0.1</v>
      </c>
      <c r="J9" s="28">
        <v>0.19</v>
      </c>
      <c r="K9" s="28">
        <v>0.28999999999999998</v>
      </c>
      <c r="L9" s="28">
        <v>0.31</v>
      </c>
      <c r="M9" s="28">
        <v>0.42</v>
      </c>
      <c r="N9" s="33"/>
    </row>
    <row r="10" spans="1:14">
      <c r="A10" s="28">
        <v>17.5</v>
      </c>
      <c r="B10" s="28">
        <v>0.16</v>
      </c>
      <c r="C10" s="28">
        <v>7.0000000000000007E-2</v>
      </c>
      <c r="D10" s="28">
        <v>0.14000000000000001</v>
      </c>
      <c r="E10" s="28">
        <v>0.23</v>
      </c>
      <c r="F10" s="28">
        <v>0.27</v>
      </c>
      <c r="G10" s="28">
        <v>0.45</v>
      </c>
      <c r="H10" s="28">
        <v>0.18</v>
      </c>
      <c r="I10" s="28">
        <v>0.13</v>
      </c>
      <c r="J10" s="28">
        <v>0.23</v>
      </c>
      <c r="K10" s="28">
        <v>0.42</v>
      </c>
      <c r="L10" s="28">
        <v>0.44</v>
      </c>
      <c r="M10" s="28">
        <v>0.57999999999999996</v>
      </c>
      <c r="N10" s="33"/>
    </row>
    <row r="11" spans="1:14">
      <c r="A11" s="28">
        <v>20</v>
      </c>
      <c r="B11" s="28">
        <v>0.2</v>
      </c>
      <c r="C11" s="28">
        <v>0.1</v>
      </c>
      <c r="D11" s="28">
        <v>0.17</v>
      </c>
      <c r="E11" s="28">
        <v>0.28999999999999998</v>
      </c>
      <c r="F11" s="28">
        <v>0.35</v>
      </c>
      <c r="G11" s="28">
        <v>0.57999999999999996</v>
      </c>
      <c r="H11" s="28">
        <v>0.22</v>
      </c>
      <c r="I11" s="28">
        <v>0.17</v>
      </c>
      <c r="J11" s="28">
        <v>0.28999999999999998</v>
      </c>
      <c r="K11" s="28">
        <v>0.56000000000000005</v>
      </c>
      <c r="L11" s="28">
        <v>0.6</v>
      </c>
      <c r="M11" s="28">
        <v>0.76</v>
      </c>
      <c r="N11" s="33"/>
    </row>
    <row r="12" spans="1:14">
      <c r="A12" s="28">
        <v>22.5</v>
      </c>
      <c r="B12" s="28">
        <v>0.24</v>
      </c>
      <c r="C12" s="28">
        <v>0.13</v>
      </c>
      <c r="D12" s="28">
        <v>0.21</v>
      </c>
      <c r="E12" s="28">
        <v>0.36</v>
      </c>
      <c r="F12" s="28">
        <v>0.44</v>
      </c>
      <c r="G12" s="28">
        <v>0.73</v>
      </c>
      <c r="H12" s="28">
        <v>0.28000000000000003</v>
      </c>
      <c r="I12" s="28">
        <v>0.21</v>
      </c>
      <c r="J12" s="28">
        <v>0.35</v>
      </c>
      <c r="K12" s="28">
        <v>0.71</v>
      </c>
      <c r="L12" s="28">
        <v>0.78</v>
      </c>
      <c r="M12" s="28">
        <v>0.95</v>
      </c>
      <c r="N12" s="33"/>
    </row>
    <row r="13" spans="1:14">
      <c r="A13" s="28">
        <v>25</v>
      </c>
      <c r="B13" s="28">
        <v>0.28999999999999998</v>
      </c>
      <c r="C13" s="28">
        <v>0.16</v>
      </c>
      <c r="D13" s="28">
        <v>0.25</v>
      </c>
      <c r="E13" s="28">
        <v>0.44</v>
      </c>
      <c r="F13" s="28">
        <v>0.53</v>
      </c>
      <c r="G13" s="28">
        <v>0.89</v>
      </c>
      <c r="H13" s="28">
        <v>0.33</v>
      </c>
      <c r="I13" s="28">
        <v>0.25</v>
      </c>
      <c r="J13" s="28">
        <v>0.41</v>
      </c>
      <c r="K13" s="28">
        <v>0.87</v>
      </c>
      <c r="L13" s="28">
        <v>0.97</v>
      </c>
      <c r="M13" s="28">
        <v>1.1399999999999999</v>
      </c>
      <c r="N13" s="33"/>
    </row>
    <row r="14" spans="1:14">
      <c r="A14" s="28">
        <v>27.5</v>
      </c>
      <c r="B14" s="28">
        <v>0.34</v>
      </c>
      <c r="C14" s="28">
        <v>0.2</v>
      </c>
      <c r="D14" s="28">
        <v>0.28999999999999998</v>
      </c>
      <c r="E14" s="28">
        <v>0.53</v>
      </c>
      <c r="F14" s="28">
        <v>0.64</v>
      </c>
      <c r="G14" s="28">
        <v>1.08</v>
      </c>
      <c r="H14" s="28">
        <v>0.39</v>
      </c>
      <c r="I14" s="28">
        <v>0.31</v>
      </c>
      <c r="J14" s="28">
        <v>0.47</v>
      </c>
      <c r="K14" s="28">
        <v>1.02</v>
      </c>
      <c r="L14" s="28">
        <v>1.1599999999999999</v>
      </c>
      <c r="M14" s="28">
        <v>1.33</v>
      </c>
      <c r="N14" s="33"/>
    </row>
    <row r="15" spans="1:14">
      <c r="A15" s="28">
        <v>30</v>
      </c>
      <c r="B15" s="28">
        <v>0.38</v>
      </c>
      <c r="C15" s="28">
        <v>0.23</v>
      </c>
      <c r="D15" s="28">
        <v>0.33</v>
      </c>
      <c r="E15" s="28">
        <v>0.62</v>
      </c>
      <c r="F15" s="28">
        <v>0.75</v>
      </c>
      <c r="G15" s="28">
        <v>1.27</v>
      </c>
      <c r="H15" s="28">
        <v>0.44</v>
      </c>
      <c r="I15" s="28">
        <v>0.36</v>
      </c>
      <c r="J15" s="28">
        <v>0.54</v>
      </c>
      <c r="K15" s="28">
        <v>1.17</v>
      </c>
      <c r="L15" s="28">
        <v>1.35</v>
      </c>
      <c r="M15" s="28">
        <v>1.52</v>
      </c>
      <c r="N15" s="33"/>
    </row>
    <row r="16" spans="1:14">
      <c r="A16" s="28">
        <v>32.5</v>
      </c>
      <c r="B16" s="28">
        <v>0.43</v>
      </c>
      <c r="C16" s="28">
        <v>0.27</v>
      </c>
      <c r="D16" s="28">
        <v>0.37</v>
      </c>
      <c r="E16" s="28">
        <v>0.72</v>
      </c>
      <c r="F16" s="28">
        <v>0.86</v>
      </c>
      <c r="G16" s="28">
        <v>1.49</v>
      </c>
      <c r="H16" s="28">
        <v>0.5</v>
      </c>
      <c r="I16" s="28">
        <v>0.41</v>
      </c>
      <c r="J16" s="28">
        <v>0.61</v>
      </c>
      <c r="K16" s="28">
        <v>1.33</v>
      </c>
      <c r="L16" s="28">
        <v>1.55</v>
      </c>
      <c r="M16" s="28">
        <v>1.69</v>
      </c>
      <c r="N16" s="33"/>
    </row>
    <row r="17" spans="1:13">
      <c r="A17" s="28">
        <v>35</v>
      </c>
      <c r="B17" s="28">
        <v>0.48</v>
      </c>
      <c r="C17" s="28">
        <v>0.31</v>
      </c>
      <c r="D17" s="28">
        <v>0.42</v>
      </c>
      <c r="E17" s="28">
        <v>0.82</v>
      </c>
      <c r="F17" s="28">
        <v>0.99</v>
      </c>
      <c r="G17" s="28">
        <v>1.71</v>
      </c>
      <c r="H17" s="28">
        <v>0.56999999999999995</v>
      </c>
      <c r="I17" s="28">
        <v>0.47</v>
      </c>
      <c r="J17" s="28">
        <v>0.69</v>
      </c>
      <c r="K17" s="28">
        <v>1.48</v>
      </c>
      <c r="L17" s="28">
        <v>1.74</v>
      </c>
      <c r="M17" s="28">
        <v>1.88</v>
      </c>
    </row>
    <row r="18" spans="1:13">
      <c r="A18" s="28">
        <v>37.5</v>
      </c>
      <c r="B18" s="28">
        <v>0.52</v>
      </c>
      <c r="C18" s="28">
        <v>0.35</v>
      </c>
      <c r="D18" s="28">
        <v>0.46</v>
      </c>
      <c r="E18" s="28">
        <v>0.93</v>
      </c>
      <c r="F18" s="28">
        <v>1.1100000000000001</v>
      </c>
      <c r="G18" s="28">
        <v>1.97</v>
      </c>
      <c r="H18" s="28">
        <v>0.63</v>
      </c>
      <c r="I18" s="28">
        <v>0.53</v>
      </c>
      <c r="J18" s="28">
        <v>0.76</v>
      </c>
      <c r="K18" s="28">
        <v>1.63</v>
      </c>
      <c r="L18" s="28">
        <v>1.93</v>
      </c>
      <c r="M18" s="28">
        <v>2.0499999999999998</v>
      </c>
    </row>
    <row r="19" spans="1:13">
      <c r="A19" s="28">
        <v>40</v>
      </c>
      <c r="B19" s="28">
        <v>0.56000000000000005</v>
      </c>
      <c r="C19" s="28">
        <v>0.39</v>
      </c>
      <c r="D19" s="28">
        <v>0.5</v>
      </c>
      <c r="E19" s="28">
        <v>1.05</v>
      </c>
      <c r="F19" s="28">
        <v>1.24</v>
      </c>
      <c r="G19" s="28">
        <v>2.2000000000000002</v>
      </c>
      <c r="H19" s="28">
        <v>0.7</v>
      </c>
      <c r="I19" s="28">
        <v>0.6</v>
      </c>
      <c r="J19" s="28">
        <v>0.84</v>
      </c>
      <c r="K19" s="28">
        <v>1.76</v>
      </c>
      <c r="L19" s="28">
        <v>2.12</v>
      </c>
      <c r="M19" s="28">
        <v>2.23</v>
      </c>
    </row>
    <row r="20" spans="1:13">
      <c r="A20" s="28">
        <v>42.5</v>
      </c>
      <c r="B20" s="28">
        <v>0.61</v>
      </c>
      <c r="C20" s="28">
        <v>0.43</v>
      </c>
      <c r="D20" s="28">
        <v>0.55000000000000004</v>
      </c>
      <c r="E20" s="28">
        <v>1.18</v>
      </c>
      <c r="F20" s="28">
        <v>1.39</v>
      </c>
      <c r="G20" s="28">
        <v>2.46</v>
      </c>
      <c r="H20" s="28">
        <v>0.77</v>
      </c>
      <c r="I20" s="28">
        <v>0.67</v>
      </c>
      <c r="J20" s="28">
        <v>0.92</v>
      </c>
      <c r="K20" s="28">
        <v>1.91</v>
      </c>
      <c r="L20" s="28">
        <v>2.2999999999999998</v>
      </c>
      <c r="M20" s="28">
        <v>2.38</v>
      </c>
    </row>
    <row r="21" spans="1:13">
      <c r="A21" s="28">
        <v>45</v>
      </c>
      <c r="B21" s="28">
        <v>0.64</v>
      </c>
      <c r="C21" s="28">
        <v>0.48</v>
      </c>
      <c r="D21" s="28">
        <v>0.6</v>
      </c>
      <c r="E21" s="28">
        <v>1.3</v>
      </c>
      <c r="F21" s="28">
        <v>1.53</v>
      </c>
      <c r="G21" s="28">
        <v>2.73</v>
      </c>
      <c r="H21" s="28">
        <v>0.84</v>
      </c>
      <c r="I21" s="28">
        <v>0.74</v>
      </c>
      <c r="J21" s="28">
        <v>1</v>
      </c>
      <c r="K21" s="28">
        <v>2.06</v>
      </c>
      <c r="L21" s="28">
        <v>2.5</v>
      </c>
      <c r="M21" s="28">
        <v>2.5499999999999998</v>
      </c>
    </row>
    <row r="22" spans="1:13">
      <c r="A22" s="28">
        <v>47.5</v>
      </c>
      <c r="B22" s="28">
        <v>0.69</v>
      </c>
      <c r="C22" s="28">
        <v>0.52</v>
      </c>
      <c r="D22" s="28">
        <v>0.64</v>
      </c>
      <c r="E22" s="28">
        <v>1.44</v>
      </c>
      <c r="F22" s="28">
        <v>1.68</v>
      </c>
      <c r="G22" s="28">
        <v>3.01</v>
      </c>
      <c r="H22" s="28">
        <v>0.91</v>
      </c>
      <c r="I22" s="28">
        <v>0.81</v>
      </c>
      <c r="J22" s="28">
        <v>1.08</v>
      </c>
      <c r="K22" s="28">
        <v>2.2200000000000002</v>
      </c>
      <c r="L22" s="28">
        <v>2.67</v>
      </c>
      <c r="M22" s="28">
        <v>2.72</v>
      </c>
    </row>
    <row r="23" spans="1:13">
      <c r="A23" s="28">
        <v>50</v>
      </c>
      <c r="B23" s="28">
        <v>0.72</v>
      </c>
      <c r="C23" s="28">
        <v>0.56000000000000005</v>
      </c>
      <c r="D23" s="28">
        <v>0.69</v>
      </c>
      <c r="E23" s="28">
        <v>1.61</v>
      </c>
      <c r="F23" s="28">
        <v>1.84</v>
      </c>
      <c r="G23" s="28">
        <v>3.28</v>
      </c>
      <c r="H23" s="28">
        <v>0.98</v>
      </c>
      <c r="I23" s="28">
        <v>0.88</v>
      </c>
      <c r="J23" s="28">
        <v>1.17</v>
      </c>
      <c r="K23" s="28">
        <v>2.34</v>
      </c>
      <c r="L23" s="28">
        <v>2.85</v>
      </c>
      <c r="M23" s="28">
        <v>2.87</v>
      </c>
    </row>
    <row r="24" spans="1:13">
      <c r="A24" s="28">
        <v>52.5</v>
      </c>
      <c r="B24" s="28">
        <v>0.76</v>
      </c>
      <c r="C24" s="28">
        <v>0.61</v>
      </c>
      <c r="D24" s="28">
        <v>0.73</v>
      </c>
      <c r="E24" s="28">
        <v>1.75</v>
      </c>
      <c r="F24" s="28">
        <v>1.99</v>
      </c>
      <c r="G24" s="28">
        <v>3.57</v>
      </c>
      <c r="H24" s="28">
        <v>1.05</v>
      </c>
      <c r="I24" s="28">
        <v>0.96</v>
      </c>
      <c r="J24" s="28">
        <v>1.25</v>
      </c>
      <c r="K24" s="28">
        <v>2.4900000000000002</v>
      </c>
      <c r="L24" s="28">
        <v>3.01</v>
      </c>
      <c r="M24" s="28">
        <v>3</v>
      </c>
    </row>
    <row r="25" spans="1:13">
      <c r="A25" s="28">
        <v>55</v>
      </c>
      <c r="B25" s="28">
        <v>0.79</v>
      </c>
      <c r="C25" s="28">
        <v>0.65</v>
      </c>
      <c r="D25" s="28">
        <v>0.78</v>
      </c>
      <c r="E25" s="28">
        <v>1.92</v>
      </c>
      <c r="F25" s="28">
        <v>2.19</v>
      </c>
      <c r="G25" s="28">
        <v>3.87</v>
      </c>
      <c r="H25" s="28">
        <v>1.1200000000000001</v>
      </c>
      <c r="I25" s="28">
        <v>1.03</v>
      </c>
      <c r="J25" s="28">
        <v>1.33</v>
      </c>
      <c r="K25" s="28">
        <v>2.61</v>
      </c>
      <c r="L25" s="28">
        <v>3.19</v>
      </c>
      <c r="M25" s="28">
        <v>3.14</v>
      </c>
    </row>
    <row r="26" spans="1:13">
      <c r="A26" s="28">
        <v>57.5</v>
      </c>
      <c r="B26" s="28">
        <v>0.83</v>
      </c>
      <c r="C26" s="28">
        <v>0.7</v>
      </c>
      <c r="D26" s="28">
        <v>0.83</v>
      </c>
      <c r="E26" s="28">
        <v>2.08</v>
      </c>
      <c r="F26" s="28">
        <v>2.35</v>
      </c>
      <c r="G26" s="28">
        <v>4.1500000000000004</v>
      </c>
      <c r="H26" s="28">
        <v>1.2</v>
      </c>
      <c r="I26" s="28">
        <v>1.1100000000000001</v>
      </c>
      <c r="J26" s="28">
        <v>1.42</v>
      </c>
      <c r="K26" s="28">
        <v>2.75</v>
      </c>
      <c r="L26" s="28">
        <v>3.35</v>
      </c>
      <c r="M26" s="28">
        <v>3.29</v>
      </c>
    </row>
    <row r="27" spans="1:13">
      <c r="A27" s="28">
        <v>60</v>
      </c>
      <c r="B27" s="28">
        <v>0.87</v>
      </c>
      <c r="C27" s="28">
        <v>0.74</v>
      </c>
      <c r="D27" s="28">
        <v>0.87</v>
      </c>
      <c r="E27" s="28">
        <v>2.2799999999999998</v>
      </c>
      <c r="F27" s="28">
        <v>2.54</v>
      </c>
      <c r="G27" s="28">
        <v>4.45</v>
      </c>
      <c r="H27" s="28">
        <v>1.26</v>
      </c>
      <c r="I27" s="28">
        <v>1.18</v>
      </c>
      <c r="J27" s="28">
        <v>1.51</v>
      </c>
      <c r="K27" s="28">
        <v>2.89</v>
      </c>
      <c r="L27" s="28">
        <v>3.51</v>
      </c>
      <c r="M27" s="28">
        <v>3.44</v>
      </c>
    </row>
    <row r="29" spans="1:13">
      <c r="A29" s="33"/>
      <c r="B29" s="33"/>
      <c r="C29" s="33" t="s">
        <v>169</v>
      </c>
      <c r="D29" s="33"/>
      <c r="E29" s="33"/>
      <c r="F29" s="33"/>
      <c r="G29" s="33"/>
      <c r="H29" s="33"/>
      <c r="I29" s="33"/>
      <c r="J29" s="33"/>
      <c r="K29" s="33"/>
      <c r="L29" s="33"/>
      <c r="M29" s="33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DF317-E325-46D7-82B6-3E9A9A05B0AE}">
  <dimension ref="A1:N29"/>
  <sheetViews>
    <sheetView workbookViewId="0">
      <selection activeCell="N5" sqref="N5"/>
    </sheetView>
  </sheetViews>
  <sheetFormatPr defaultColWidth="14.7109375" defaultRowHeight="15"/>
  <cols>
    <col min="1" max="16384" width="14.7109375" style="9"/>
  </cols>
  <sheetData>
    <row r="1" spans="1:14">
      <c r="A1" s="33"/>
      <c r="B1" s="40" t="s">
        <v>165</v>
      </c>
      <c r="C1" s="40"/>
      <c r="D1" s="40"/>
      <c r="E1" s="40" t="s">
        <v>166</v>
      </c>
      <c r="F1" s="40"/>
      <c r="G1" s="40"/>
      <c r="H1" s="40" t="s">
        <v>167</v>
      </c>
      <c r="I1" s="40"/>
      <c r="J1" s="40"/>
      <c r="K1" s="40" t="s">
        <v>168</v>
      </c>
      <c r="L1" s="40"/>
      <c r="M1" s="40"/>
      <c r="N1" s="33"/>
    </row>
    <row r="2" spans="1:14">
      <c r="A2" s="30" t="s">
        <v>113</v>
      </c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0" t="s">
        <v>3</v>
      </c>
      <c r="I2" s="30" t="s">
        <v>4</v>
      </c>
      <c r="J2" s="30" t="s">
        <v>5</v>
      </c>
      <c r="K2" s="30" t="s">
        <v>3</v>
      </c>
      <c r="L2" s="30" t="s">
        <v>4</v>
      </c>
      <c r="M2" s="30" t="s">
        <v>5</v>
      </c>
      <c r="N2" s="33"/>
    </row>
    <row r="3" spans="1:14">
      <c r="A3" s="28">
        <v>0</v>
      </c>
      <c r="B3" s="5">
        <v>0</v>
      </c>
      <c r="C3" s="5">
        <v>0.02</v>
      </c>
      <c r="D3" s="5">
        <v>0</v>
      </c>
      <c r="E3" s="5">
        <v>0</v>
      </c>
      <c r="F3" s="5">
        <v>0.02</v>
      </c>
      <c r="G3" s="5">
        <v>0</v>
      </c>
      <c r="H3" s="5">
        <v>0</v>
      </c>
      <c r="I3" s="5">
        <v>0.01</v>
      </c>
      <c r="J3" s="5">
        <v>0</v>
      </c>
      <c r="K3" s="5">
        <v>0</v>
      </c>
      <c r="L3" s="5">
        <v>0</v>
      </c>
      <c r="M3" s="5">
        <v>0</v>
      </c>
      <c r="N3" s="33"/>
    </row>
    <row r="4" spans="1:14">
      <c r="A4" s="28">
        <v>2.5</v>
      </c>
      <c r="B4" s="5">
        <v>0.01</v>
      </c>
      <c r="C4" s="5">
        <v>0.01</v>
      </c>
      <c r="D4" s="5">
        <v>0</v>
      </c>
      <c r="E4" s="5">
        <v>0</v>
      </c>
      <c r="F4" s="5">
        <v>0.02</v>
      </c>
      <c r="G4" s="5">
        <v>0</v>
      </c>
      <c r="H4" s="5">
        <v>0</v>
      </c>
      <c r="I4" s="5">
        <v>0.01</v>
      </c>
      <c r="J4" s="5">
        <v>0</v>
      </c>
      <c r="K4" s="5">
        <v>0.01</v>
      </c>
      <c r="L4" s="5">
        <v>0.01</v>
      </c>
      <c r="M4" s="5">
        <v>0</v>
      </c>
      <c r="N4" s="33"/>
    </row>
    <row r="5" spans="1:14">
      <c r="A5" s="28">
        <v>5</v>
      </c>
      <c r="B5" s="5">
        <v>0.01</v>
      </c>
      <c r="C5" s="5">
        <v>0.02</v>
      </c>
      <c r="D5" s="5">
        <v>0.01</v>
      </c>
      <c r="E5" s="5">
        <v>0.01</v>
      </c>
      <c r="F5" s="5">
        <v>0.02</v>
      </c>
      <c r="G5" s="5">
        <v>0.01</v>
      </c>
      <c r="H5" s="5">
        <v>0</v>
      </c>
      <c r="I5" s="5">
        <v>0.01</v>
      </c>
      <c r="J5" s="5">
        <v>0</v>
      </c>
      <c r="K5" s="5">
        <v>0.02</v>
      </c>
      <c r="L5" s="5">
        <v>0.01</v>
      </c>
      <c r="M5" s="5">
        <v>0.01</v>
      </c>
      <c r="N5" s="33" t="s">
        <v>16</v>
      </c>
    </row>
    <row r="6" spans="1:14">
      <c r="A6" s="28">
        <v>7.5</v>
      </c>
      <c r="B6" s="5">
        <v>0.01</v>
      </c>
      <c r="C6" s="5">
        <v>0.02</v>
      </c>
      <c r="D6" s="5">
        <v>0.01</v>
      </c>
      <c r="E6" s="5">
        <v>0.01</v>
      </c>
      <c r="F6" s="5">
        <v>0.02</v>
      </c>
      <c r="G6" s="5">
        <v>0.01</v>
      </c>
      <c r="H6" s="5">
        <v>0.01</v>
      </c>
      <c r="I6" s="5">
        <v>0.02</v>
      </c>
      <c r="J6" s="5">
        <v>0.01</v>
      </c>
      <c r="K6" s="5">
        <v>0.03</v>
      </c>
      <c r="L6" s="5">
        <v>0.02</v>
      </c>
      <c r="M6" s="5">
        <v>0.02</v>
      </c>
      <c r="N6" s="33"/>
    </row>
    <row r="7" spans="1:14">
      <c r="A7" s="28">
        <v>10</v>
      </c>
      <c r="B7" s="5">
        <v>0.02</v>
      </c>
      <c r="C7" s="5">
        <v>0.02</v>
      </c>
      <c r="D7" s="5">
        <v>0.02</v>
      </c>
      <c r="E7" s="5">
        <v>0.02</v>
      </c>
      <c r="F7" s="5">
        <v>0.03</v>
      </c>
      <c r="G7" s="5">
        <v>0.02</v>
      </c>
      <c r="H7" s="5">
        <v>0.01</v>
      </c>
      <c r="I7" s="5">
        <v>0.02</v>
      </c>
      <c r="J7" s="5">
        <v>0.01</v>
      </c>
      <c r="K7" s="5">
        <v>0.04</v>
      </c>
      <c r="L7" s="5">
        <v>0.03</v>
      </c>
      <c r="M7" s="5">
        <v>0.04</v>
      </c>
      <c r="N7" s="33"/>
    </row>
    <row r="8" spans="1:14">
      <c r="A8" s="28">
        <v>12.5</v>
      </c>
      <c r="B8" s="5">
        <v>0.03</v>
      </c>
      <c r="C8" s="5">
        <v>0.03</v>
      </c>
      <c r="D8" s="5">
        <v>0.03</v>
      </c>
      <c r="E8" s="5">
        <v>0.02</v>
      </c>
      <c r="F8" s="5">
        <v>0.04</v>
      </c>
      <c r="G8" s="5">
        <v>0.03</v>
      </c>
      <c r="H8" s="5">
        <v>0.02</v>
      </c>
      <c r="I8" s="5">
        <v>0.03</v>
      </c>
      <c r="J8" s="5">
        <v>0.02</v>
      </c>
      <c r="K8" s="5">
        <v>0.06</v>
      </c>
      <c r="L8" s="5">
        <v>0.05</v>
      </c>
      <c r="M8" s="5">
        <v>0.06</v>
      </c>
      <c r="N8" s="33"/>
    </row>
    <row r="9" spans="1:14">
      <c r="A9" s="28">
        <v>15</v>
      </c>
      <c r="B9" s="5">
        <v>0.03</v>
      </c>
      <c r="C9" s="5">
        <v>0.04</v>
      </c>
      <c r="D9" s="5">
        <v>0.03</v>
      </c>
      <c r="E9" s="5">
        <v>0.04</v>
      </c>
      <c r="F9" s="5">
        <v>0.06</v>
      </c>
      <c r="G9" s="5">
        <v>0.05</v>
      </c>
      <c r="H9" s="5">
        <v>0.02</v>
      </c>
      <c r="I9" s="5">
        <v>0.03</v>
      </c>
      <c r="J9" s="5">
        <v>0.02</v>
      </c>
      <c r="K9" s="5">
        <v>0.09</v>
      </c>
      <c r="L9" s="5">
        <v>7.0000000000000007E-2</v>
      </c>
      <c r="M9" s="5">
        <v>0.09</v>
      </c>
      <c r="N9" s="33"/>
    </row>
    <row r="10" spans="1:14">
      <c r="A10" s="28">
        <v>17.5</v>
      </c>
      <c r="B10" s="5">
        <v>0.04</v>
      </c>
      <c r="C10" s="5">
        <v>0.05</v>
      </c>
      <c r="D10" s="5">
        <v>0.04</v>
      </c>
      <c r="E10" s="5">
        <v>0.05</v>
      </c>
      <c r="F10" s="5">
        <v>0.08</v>
      </c>
      <c r="G10" s="5">
        <v>7.0000000000000007E-2</v>
      </c>
      <c r="H10" s="5">
        <v>0.03</v>
      </c>
      <c r="I10" s="5">
        <v>0.04</v>
      </c>
      <c r="J10" s="5">
        <v>0.03</v>
      </c>
      <c r="K10" s="5">
        <v>0.11</v>
      </c>
      <c r="L10" s="5">
        <v>0.1</v>
      </c>
      <c r="M10" s="5">
        <v>0.12</v>
      </c>
      <c r="N10" s="33"/>
    </row>
    <row r="11" spans="1:14">
      <c r="A11" s="28">
        <v>20</v>
      </c>
      <c r="B11" s="5">
        <v>0.05</v>
      </c>
      <c r="C11" s="5">
        <v>0.05</v>
      </c>
      <c r="D11" s="5">
        <v>0.05</v>
      </c>
      <c r="E11" s="5">
        <v>0.06</v>
      </c>
      <c r="F11" s="5">
        <v>0.1</v>
      </c>
      <c r="G11" s="5">
        <v>0.09</v>
      </c>
      <c r="H11" s="5">
        <v>0.03</v>
      </c>
      <c r="I11" s="5">
        <v>0.05</v>
      </c>
      <c r="J11" s="5">
        <v>0.04</v>
      </c>
      <c r="K11" s="5">
        <v>0.15</v>
      </c>
      <c r="L11" s="5">
        <v>0.13</v>
      </c>
      <c r="M11" s="5">
        <v>0.16</v>
      </c>
      <c r="N11" s="33"/>
    </row>
    <row r="12" spans="1:14">
      <c r="A12" s="28">
        <v>22.5</v>
      </c>
      <c r="B12" s="5">
        <v>0.05</v>
      </c>
      <c r="C12" s="5">
        <v>0.06</v>
      </c>
      <c r="D12" s="5">
        <v>0.06</v>
      </c>
      <c r="E12" s="5">
        <v>0.08</v>
      </c>
      <c r="F12" s="5">
        <v>0.13</v>
      </c>
      <c r="G12" s="5">
        <v>0.12</v>
      </c>
      <c r="H12" s="5">
        <v>0.04</v>
      </c>
      <c r="I12" s="5">
        <v>0.06</v>
      </c>
      <c r="J12" s="5">
        <v>0.05</v>
      </c>
      <c r="K12" s="5">
        <v>0.19</v>
      </c>
      <c r="L12" s="5">
        <v>0.17</v>
      </c>
      <c r="M12" s="5">
        <v>0.21</v>
      </c>
      <c r="N12" s="33"/>
    </row>
    <row r="13" spans="1:14">
      <c r="A13" s="28">
        <v>25</v>
      </c>
      <c r="B13" s="5">
        <v>0.06</v>
      </c>
      <c r="C13" s="5">
        <v>7.0000000000000007E-2</v>
      </c>
      <c r="D13" s="5">
        <v>7.0000000000000007E-2</v>
      </c>
      <c r="E13" s="5">
        <v>0.1</v>
      </c>
      <c r="F13" s="5">
        <v>0.16</v>
      </c>
      <c r="G13" s="5">
        <v>0.15</v>
      </c>
      <c r="H13" s="5">
        <v>0.05</v>
      </c>
      <c r="I13" s="5">
        <v>0.06</v>
      </c>
      <c r="J13" s="5">
        <v>0.05</v>
      </c>
      <c r="K13" s="5">
        <v>0.23</v>
      </c>
      <c r="L13" s="5">
        <v>0.22</v>
      </c>
      <c r="M13" s="5">
        <v>0.26</v>
      </c>
      <c r="N13" s="33"/>
    </row>
    <row r="14" spans="1:14">
      <c r="A14" s="28">
        <v>27.5</v>
      </c>
      <c r="B14" s="5">
        <v>7.0000000000000007E-2</v>
      </c>
      <c r="C14" s="5">
        <v>0.08</v>
      </c>
      <c r="D14" s="5">
        <v>0.08</v>
      </c>
      <c r="E14" s="5">
        <v>0.13</v>
      </c>
      <c r="F14" s="5">
        <v>0.2</v>
      </c>
      <c r="G14" s="5">
        <v>0.19</v>
      </c>
      <c r="H14" s="5">
        <v>0.06</v>
      </c>
      <c r="I14" s="5">
        <v>7.0000000000000007E-2</v>
      </c>
      <c r="J14" s="5">
        <v>0.06</v>
      </c>
      <c r="K14" s="5">
        <v>0.28000000000000003</v>
      </c>
      <c r="L14" s="5">
        <v>0.27</v>
      </c>
      <c r="M14" s="5">
        <v>0.31</v>
      </c>
      <c r="N14" s="33"/>
    </row>
    <row r="15" spans="1:14">
      <c r="A15" s="28">
        <v>30</v>
      </c>
      <c r="B15" s="5">
        <v>0.08</v>
      </c>
      <c r="C15" s="5">
        <v>0.09</v>
      </c>
      <c r="D15" s="5">
        <v>0.09</v>
      </c>
      <c r="E15" s="5">
        <v>0.16</v>
      </c>
      <c r="F15" s="5">
        <v>0.24</v>
      </c>
      <c r="G15" s="5">
        <v>0.23</v>
      </c>
      <c r="H15" s="5">
        <v>0.06</v>
      </c>
      <c r="I15" s="5">
        <v>0.08</v>
      </c>
      <c r="J15" s="5">
        <v>7.0000000000000007E-2</v>
      </c>
      <c r="K15" s="5">
        <v>0.33</v>
      </c>
      <c r="L15" s="5">
        <v>0.32</v>
      </c>
      <c r="M15" s="5">
        <v>0.37</v>
      </c>
      <c r="N15" s="33"/>
    </row>
    <row r="16" spans="1:14">
      <c r="A16" s="28">
        <v>32.5</v>
      </c>
      <c r="B16" s="5">
        <v>0.09</v>
      </c>
      <c r="C16" s="5">
        <v>0.11</v>
      </c>
      <c r="D16" s="5">
        <v>0.1</v>
      </c>
      <c r="E16" s="5">
        <v>0.18</v>
      </c>
      <c r="F16" s="5">
        <v>0.28000000000000003</v>
      </c>
      <c r="G16" s="5">
        <v>0.27</v>
      </c>
      <c r="H16" s="5">
        <v>7.0000000000000007E-2</v>
      </c>
      <c r="I16" s="5">
        <v>0.09</v>
      </c>
      <c r="J16" s="5">
        <v>0.08</v>
      </c>
      <c r="K16" s="5">
        <v>0.39</v>
      </c>
      <c r="L16" s="5">
        <v>0.38</v>
      </c>
      <c r="M16" s="5">
        <v>0.43</v>
      </c>
      <c r="N16" s="33"/>
    </row>
    <row r="17" spans="1:13">
      <c r="A17" s="28">
        <v>35</v>
      </c>
      <c r="B17" s="5">
        <v>0.1</v>
      </c>
      <c r="C17" s="5">
        <v>0.12</v>
      </c>
      <c r="D17" s="5">
        <v>0.11</v>
      </c>
      <c r="E17" s="5">
        <v>0.21</v>
      </c>
      <c r="F17" s="5">
        <v>0.32</v>
      </c>
      <c r="G17" s="5">
        <v>0.32</v>
      </c>
      <c r="H17" s="5">
        <v>0.08</v>
      </c>
      <c r="I17" s="5">
        <v>0.1</v>
      </c>
      <c r="J17" s="5">
        <v>0.09</v>
      </c>
      <c r="K17" s="5">
        <v>0.44</v>
      </c>
      <c r="L17" s="5">
        <v>0.43</v>
      </c>
      <c r="M17" s="5">
        <v>0.5</v>
      </c>
    </row>
    <row r="18" spans="1:13">
      <c r="A18" s="28">
        <v>37.5</v>
      </c>
      <c r="B18" s="5">
        <v>0.12</v>
      </c>
      <c r="C18" s="5">
        <v>0.13</v>
      </c>
      <c r="D18" s="5">
        <v>0.12</v>
      </c>
      <c r="E18" s="5">
        <v>0.25</v>
      </c>
      <c r="F18" s="5">
        <v>0.37</v>
      </c>
      <c r="G18" s="5">
        <v>0.37</v>
      </c>
      <c r="H18" s="5">
        <v>0.09</v>
      </c>
      <c r="I18" s="5">
        <v>0.11</v>
      </c>
      <c r="J18" s="5">
        <v>0.1</v>
      </c>
      <c r="K18" s="5">
        <v>0.5</v>
      </c>
      <c r="L18" s="5">
        <v>0.49</v>
      </c>
      <c r="M18" s="5">
        <v>0.56000000000000005</v>
      </c>
    </row>
    <row r="19" spans="1:13">
      <c r="A19" s="28">
        <v>40</v>
      </c>
      <c r="B19" s="5">
        <v>0.13</v>
      </c>
      <c r="C19" s="5">
        <v>0.14000000000000001</v>
      </c>
      <c r="D19" s="5">
        <v>0.13</v>
      </c>
      <c r="E19" s="5">
        <v>0.28999999999999998</v>
      </c>
      <c r="F19" s="5">
        <v>0.43</v>
      </c>
      <c r="G19" s="5">
        <v>0.42</v>
      </c>
      <c r="H19" s="5">
        <v>0.1</v>
      </c>
      <c r="I19" s="5">
        <v>0.12</v>
      </c>
      <c r="J19" s="5">
        <v>0.11</v>
      </c>
      <c r="K19" s="5">
        <v>0.56000000000000005</v>
      </c>
      <c r="L19" s="5">
        <v>0.56000000000000005</v>
      </c>
      <c r="M19" s="5">
        <v>0.63</v>
      </c>
    </row>
    <row r="20" spans="1:13">
      <c r="A20" s="28">
        <v>42.5</v>
      </c>
      <c r="B20" s="5">
        <v>0.14000000000000001</v>
      </c>
      <c r="C20" s="5">
        <v>0.16</v>
      </c>
      <c r="D20" s="5">
        <v>0.15</v>
      </c>
      <c r="E20" s="5">
        <v>0.32</v>
      </c>
      <c r="F20" s="5">
        <v>0.48</v>
      </c>
      <c r="G20" s="5">
        <v>0.47</v>
      </c>
      <c r="H20" s="5">
        <v>0.1</v>
      </c>
      <c r="I20" s="5">
        <v>0.13</v>
      </c>
      <c r="J20" s="5">
        <v>0.12</v>
      </c>
      <c r="K20" s="5">
        <v>0.62</v>
      </c>
      <c r="L20" s="5">
        <v>0.62</v>
      </c>
      <c r="M20" s="5">
        <v>0.7</v>
      </c>
    </row>
    <row r="21" spans="1:13">
      <c r="A21" s="28">
        <v>45</v>
      </c>
      <c r="B21" s="5">
        <v>0.16</v>
      </c>
      <c r="C21" s="5">
        <v>0.17</v>
      </c>
      <c r="D21" s="5">
        <v>0.16</v>
      </c>
      <c r="E21" s="5">
        <v>0.36</v>
      </c>
      <c r="F21" s="5">
        <v>0.54</v>
      </c>
      <c r="G21" s="5">
        <v>0.53</v>
      </c>
      <c r="H21" s="5">
        <v>0.12</v>
      </c>
      <c r="I21" s="5">
        <v>0.14000000000000001</v>
      </c>
      <c r="J21" s="5">
        <v>0.13</v>
      </c>
      <c r="K21" s="5">
        <v>0.68</v>
      </c>
      <c r="L21" s="5">
        <v>0.69</v>
      </c>
      <c r="M21" s="5">
        <v>0.76</v>
      </c>
    </row>
    <row r="22" spans="1:13">
      <c r="A22" s="28">
        <v>47.5</v>
      </c>
      <c r="B22" s="5">
        <v>0.17</v>
      </c>
      <c r="C22" s="5">
        <v>0.19</v>
      </c>
      <c r="D22" s="5">
        <v>0.18</v>
      </c>
      <c r="E22" s="5">
        <v>0.4</v>
      </c>
      <c r="F22" s="5">
        <v>0.6</v>
      </c>
      <c r="G22" s="5">
        <v>0.59</v>
      </c>
      <c r="H22" s="5">
        <v>0.12</v>
      </c>
      <c r="I22" s="5">
        <v>0.15</v>
      </c>
      <c r="J22" s="5">
        <v>0.14000000000000001</v>
      </c>
      <c r="K22" s="5">
        <v>0.75</v>
      </c>
      <c r="L22" s="5">
        <v>0.76</v>
      </c>
      <c r="M22" s="5">
        <v>0.84</v>
      </c>
    </row>
    <row r="23" spans="1:13">
      <c r="A23" s="28">
        <v>50</v>
      </c>
      <c r="B23" s="5">
        <v>0.19</v>
      </c>
      <c r="C23" s="5">
        <v>0.2</v>
      </c>
      <c r="D23" s="5">
        <v>0.19</v>
      </c>
      <c r="E23" s="5">
        <v>0.44</v>
      </c>
      <c r="F23" s="5">
        <v>0.66</v>
      </c>
      <c r="G23" s="5">
        <v>0.65</v>
      </c>
      <c r="H23" s="5">
        <v>0.13</v>
      </c>
      <c r="I23" s="5">
        <v>0.17</v>
      </c>
      <c r="J23" s="5">
        <v>0.15</v>
      </c>
      <c r="K23" s="5">
        <v>0.81</v>
      </c>
      <c r="L23" s="5">
        <v>0.83</v>
      </c>
      <c r="M23" s="5">
        <v>0.91</v>
      </c>
    </row>
    <row r="24" spans="1:13">
      <c r="A24" s="28">
        <v>52.5</v>
      </c>
      <c r="B24" s="5">
        <v>0.2</v>
      </c>
      <c r="C24" s="5">
        <v>0.22</v>
      </c>
      <c r="D24" s="5">
        <v>0.21</v>
      </c>
      <c r="E24" s="5">
        <v>0.49</v>
      </c>
      <c r="F24" s="5">
        <v>0.73</v>
      </c>
      <c r="G24" s="5">
        <v>0.71</v>
      </c>
      <c r="H24" s="5">
        <v>0.14000000000000001</v>
      </c>
      <c r="I24" s="5">
        <v>0.18</v>
      </c>
      <c r="J24" s="5">
        <v>0.16</v>
      </c>
      <c r="K24" s="5">
        <v>0.88</v>
      </c>
      <c r="L24" s="5">
        <v>0.9</v>
      </c>
      <c r="M24" s="5">
        <v>0.97</v>
      </c>
    </row>
    <row r="25" spans="1:13">
      <c r="A25" s="28">
        <v>55</v>
      </c>
      <c r="B25" s="5">
        <v>0.21</v>
      </c>
      <c r="C25" s="5">
        <v>0.24</v>
      </c>
      <c r="D25" s="5">
        <v>0.23</v>
      </c>
      <c r="E25" s="5">
        <v>0.54</v>
      </c>
      <c r="F25" s="5">
        <v>0.8</v>
      </c>
      <c r="G25" s="5">
        <v>0.78</v>
      </c>
      <c r="H25" s="5">
        <v>0.15</v>
      </c>
      <c r="I25" s="5">
        <v>0.19</v>
      </c>
      <c r="J25" s="5">
        <v>0.18</v>
      </c>
      <c r="K25" s="5">
        <v>0.94</v>
      </c>
      <c r="L25" s="5">
        <v>0.98</v>
      </c>
      <c r="M25" s="5">
        <v>1.04</v>
      </c>
    </row>
    <row r="26" spans="1:13">
      <c r="A26" s="28">
        <v>57.5</v>
      </c>
      <c r="B26" s="5">
        <v>0.23</v>
      </c>
      <c r="C26" s="5">
        <v>0.25</v>
      </c>
      <c r="D26" s="5">
        <v>0.24</v>
      </c>
      <c r="E26" s="5">
        <v>0.57999999999999996</v>
      </c>
      <c r="F26" s="5">
        <v>0.87</v>
      </c>
      <c r="G26" s="5">
        <v>0.84</v>
      </c>
      <c r="H26" s="5">
        <v>0.16</v>
      </c>
      <c r="I26" s="5">
        <v>0.2</v>
      </c>
      <c r="J26" s="5">
        <v>0.19</v>
      </c>
      <c r="K26" s="5">
        <v>1.01</v>
      </c>
      <c r="L26" s="5">
        <v>1.04</v>
      </c>
      <c r="M26" s="5">
        <v>1.1100000000000001</v>
      </c>
    </row>
    <row r="27" spans="1:13">
      <c r="A27" s="28">
        <v>60</v>
      </c>
      <c r="B27" s="5">
        <v>0.25</v>
      </c>
      <c r="C27" s="5">
        <v>0.27</v>
      </c>
      <c r="D27" s="5">
        <v>0.26</v>
      </c>
      <c r="E27" s="5">
        <v>0.64</v>
      </c>
      <c r="F27" s="5">
        <v>0.94</v>
      </c>
      <c r="G27" s="5">
        <v>0.91</v>
      </c>
      <c r="H27" s="5">
        <v>0.17</v>
      </c>
      <c r="I27" s="5">
        <v>0.22</v>
      </c>
      <c r="J27" s="5">
        <v>0.2</v>
      </c>
      <c r="K27" s="5">
        <v>1.08</v>
      </c>
      <c r="L27" s="5">
        <v>1.1100000000000001</v>
      </c>
      <c r="M27" s="5">
        <v>1.17</v>
      </c>
    </row>
    <row r="29" spans="1:13">
      <c r="A29" s="33"/>
      <c r="B29" s="33"/>
      <c r="C29" s="33" t="s">
        <v>169</v>
      </c>
      <c r="D29" s="33"/>
      <c r="E29" s="33"/>
      <c r="F29" s="33"/>
      <c r="G29" s="33"/>
      <c r="H29" s="33"/>
      <c r="I29" s="33"/>
      <c r="J29" s="33"/>
      <c r="K29" s="33"/>
      <c r="L29" s="33"/>
      <c r="M29" s="33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D3881-4ED0-4D52-81F5-C673A40CEB75}">
  <dimension ref="A1:O19"/>
  <sheetViews>
    <sheetView workbookViewId="0">
      <selection activeCell="O2" sqref="O2"/>
    </sheetView>
  </sheetViews>
  <sheetFormatPr defaultColWidth="13" defaultRowHeight="15"/>
  <cols>
    <col min="1" max="11" width="13" style="9"/>
    <col min="12" max="12" width="12.7109375" style="9" customWidth="1"/>
    <col min="13" max="16384" width="13" style="9"/>
  </cols>
  <sheetData>
    <row r="1" spans="1:15">
      <c r="A1" s="28"/>
      <c r="B1" s="38" t="s">
        <v>34</v>
      </c>
      <c r="C1" s="38"/>
      <c r="D1" s="38"/>
      <c r="E1" s="38" t="s">
        <v>35</v>
      </c>
      <c r="F1" s="38"/>
      <c r="G1" s="38"/>
      <c r="H1" s="33"/>
      <c r="I1" s="33"/>
      <c r="J1" s="33"/>
      <c r="K1" s="33"/>
      <c r="L1" s="33"/>
      <c r="M1" s="33"/>
      <c r="N1" s="33"/>
      <c r="O1" s="33"/>
    </row>
    <row r="2" spans="1:15">
      <c r="A2" s="28"/>
      <c r="B2" s="28" t="s">
        <v>3</v>
      </c>
      <c r="C2" s="28" t="s">
        <v>4</v>
      </c>
      <c r="D2" s="28" t="s">
        <v>5</v>
      </c>
      <c r="E2" s="28" t="s">
        <v>3</v>
      </c>
      <c r="F2" s="28" t="s">
        <v>4</v>
      </c>
      <c r="G2" s="28" t="s">
        <v>5</v>
      </c>
      <c r="H2" s="33"/>
      <c r="I2" s="33"/>
      <c r="J2" s="33"/>
      <c r="K2" s="33"/>
      <c r="L2" s="30" t="s">
        <v>7</v>
      </c>
      <c r="M2" s="33"/>
      <c r="N2" s="33"/>
      <c r="O2" s="28" t="s">
        <v>36</v>
      </c>
    </row>
    <row r="3" spans="1:15">
      <c r="A3" s="28" t="s">
        <v>28</v>
      </c>
      <c r="B3" s="28">
        <v>86287</v>
      </c>
      <c r="C3" s="28">
        <v>50365</v>
      </c>
      <c r="D3" s="28">
        <v>53464</v>
      </c>
      <c r="E3" s="28">
        <v>351125</v>
      </c>
      <c r="F3" s="28">
        <v>230626</v>
      </c>
      <c r="G3" s="28">
        <v>260168</v>
      </c>
      <c r="H3" s="33"/>
      <c r="I3" s="33" t="s">
        <v>37</v>
      </c>
      <c r="J3" s="33" t="s">
        <v>38</v>
      </c>
      <c r="K3" s="33" t="s">
        <v>28</v>
      </c>
      <c r="L3" s="12">
        <f>TTEST(B3:D3,E3:G3,2,2)</f>
        <v>4.6462758829202856E-3</v>
      </c>
      <c r="M3" s="33"/>
      <c r="N3" s="33"/>
      <c r="O3" s="33"/>
    </row>
    <row r="4" spans="1:15">
      <c r="A4" s="28" t="s">
        <v>39</v>
      </c>
      <c r="B4" s="28">
        <v>43053</v>
      </c>
      <c r="C4" s="28">
        <v>45697</v>
      </c>
      <c r="D4" s="28">
        <v>37813</v>
      </c>
      <c r="E4" s="28">
        <v>120521</v>
      </c>
      <c r="F4" s="28">
        <v>71523</v>
      </c>
      <c r="G4" s="28">
        <v>100844</v>
      </c>
      <c r="H4" s="33"/>
      <c r="I4" s="33"/>
      <c r="J4" s="33"/>
      <c r="K4" s="33" t="s">
        <v>39</v>
      </c>
      <c r="L4" s="12">
        <f t="shared" ref="L4" si="0">TTEST(B4:D4,E4:G4,2,2)</f>
        <v>1.8396160650170468E-2</v>
      </c>
      <c r="M4" s="33"/>
      <c r="N4" s="33"/>
      <c r="O4" s="33"/>
    </row>
    <row r="5" spans="1:15">
      <c r="A5" s="28" t="s">
        <v>14</v>
      </c>
      <c r="B5" s="28">
        <v>24</v>
      </c>
      <c r="C5" s="28">
        <v>135</v>
      </c>
      <c r="D5" s="28">
        <v>-158</v>
      </c>
      <c r="E5" s="28">
        <v>20</v>
      </c>
      <c r="F5" s="28">
        <v>-500</v>
      </c>
      <c r="G5" s="28">
        <v>480</v>
      </c>
      <c r="H5" s="33"/>
      <c r="I5" s="33"/>
      <c r="J5" s="33"/>
      <c r="K5" s="33"/>
      <c r="L5" s="33"/>
      <c r="M5" s="33"/>
      <c r="N5" s="33"/>
      <c r="O5" s="33"/>
    </row>
    <row r="8" spans="1:15">
      <c r="A8" s="28"/>
      <c r="B8" s="38" t="s">
        <v>40</v>
      </c>
      <c r="C8" s="38"/>
      <c r="D8" s="38"/>
      <c r="E8" s="38" t="s">
        <v>41</v>
      </c>
      <c r="F8" s="38"/>
      <c r="G8" s="38"/>
      <c r="H8" s="33"/>
      <c r="I8" s="33"/>
      <c r="J8" s="33"/>
      <c r="K8" s="33"/>
      <c r="L8" s="33"/>
      <c r="M8" s="33"/>
      <c r="N8" s="33"/>
      <c r="O8" s="33"/>
    </row>
    <row r="9" spans="1:15">
      <c r="A9" s="28"/>
      <c r="B9" s="28" t="s">
        <v>3</v>
      </c>
      <c r="C9" s="28" t="s">
        <v>4</v>
      </c>
      <c r="D9" s="28" t="s">
        <v>5</v>
      </c>
      <c r="E9" s="28" t="s">
        <v>3</v>
      </c>
      <c r="F9" s="28" t="s">
        <v>4</v>
      </c>
      <c r="G9" s="28" t="s">
        <v>5</v>
      </c>
      <c r="H9" s="33"/>
      <c r="I9" s="33"/>
      <c r="J9" s="33"/>
      <c r="K9" s="33"/>
      <c r="L9" s="30" t="s">
        <v>7</v>
      </c>
      <c r="M9" s="33"/>
      <c r="N9" s="33"/>
      <c r="O9" s="33"/>
    </row>
    <row r="10" spans="1:15">
      <c r="A10" s="28" t="s">
        <v>28</v>
      </c>
      <c r="B10" s="28">
        <v>371012</v>
      </c>
      <c r="C10" s="28">
        <v>121979</v>
      </c>
      <c r="D10" s="28">
        <v>130098</v>
      </c>
      <c r="E10" s="28">
        <v>360994</v>
      </c>
      <c r="F10" s="28">
        <v>236710</v>
      </c>
      <c r="G10" s="28">
        <v>292957</v>
      </c>
      <c r="H10" s="33"/>
      <c r="I10" s="33" t="s">
        <v>42</v>
      </c>
      <c r="J10" s="33" t="s">
        <v>43</v>
      </c>
      <c r="K10" s="33" t="s">
        <v>28</v>
      </c>
      <c r="L10" s="12">
        <f>TTEST(B10:D10,E10:G10,2,2)</f>
        <v>0.37415960752368005</v>
      </c>
      <c r="M10" s="33"/>
      <c r="N10" s="33"/>
      <c r="O10" s="33"/>
    </row>
    <row r="11" spans="1:15">
      <c r="A11" s="28" t="s">
        <v>39</v>
      </c>
      <c r="B11" s="28">
        <v>231414</v>
      </c>
      <c r="C11" s="28">
        <v>167586</v>
      </c>
      <c r="D11" s="28">
        <v>202217</v>
      </c>
      <c r="E11" s="28">
        <v>370720</v>
      </c>
      <c r="F11" s="28">
        <v>195163</v>
      </c>
      <c r="G11" s="28">
        <v>223488</v>
      </c>
      <c r="H11" s="33"/>
      <c r="I11" s="33"/>
      <c r="J11" s="33"/>
      <c r="K11" s="33" t="s">
        <v>39</v>
      </c>
      <c r="L11" s="12">
        <f t="shared" ref="L11" si="1">TTEST(B11:D11,E11:G11,2,2)</f>
        <v>0.33637345764523963</v>
      </c>
      <c r="M11" s="33"/>
      <c r="N11" s="33"/>
      <c r="O11" s="33"/>
    </row>
    <row r="12" spans="1:15">
      <c r="A12" s="28" t="s">
        <v>14</v>
      </c>
      <c r="B12" s="28">
        <v>30898</v>
      </c>
      <c r="C12" s="28">
        <v>-2157</v>
      </c>
      <c r="D12" s="28">
        <v>-28740</v>
      </c>
      <c r="E12" s="28">
        <v>27623</v>
      </c>
      <c r="F12" s="28">
        <v>-17141</v>
      </c>
      <c r="G12" s="28">
        <v>-10483</v>
      </c>
      <c r="H12" s="33"/>
      <c r="I12" s="33"/>
      <c r="J12" s="33"/>
      <c r="K12" s="33"/>
      <c r="L12" s="33"/>
      <c r="M12" s="33"/>
      <c r="N12" s="33"/>
      <c r="O12" s="33"/>
    </row>
    <row r="15" spans="1:15">
      <c r="A15" s="28"/>
      <c r="B15" s="38" t="s">
        <v>44</v>
      </c>
      <c r="C15" s="38"/>
      <c r="D15" s="38"/>
      <c r="E15" s="38" t="s">
        <v>45</v>
      </c>
      <c r="F15" s="38"/>
      <c r="G15" s="38"/>
      <c r="H15" s="33"/>
      <c r="I15" s="33"/>
      <c r="J15" s="33"/>
      <c r="K15" s="33"/>
      <c r="L15" s="30"/>
      <c r="M15" s="33"/>
      <c r="N15" s="33"/>
      <c r="O15" s="33"/>
    </row>
    <row r="16" spans="1:15">
      <c r="A16" s="28"/>
      <c r="B16" s="28" t="s">
        <v>3</v>
      </c>
      <c r="C16" s="28" t="s">
        <v>4</v>
      </c>
      <c r="D16" s="28" t="s">
        <v>5</v>
      </c>
      <c r="E16" s="28" t="s">
        <v>3</v>
      </c>
      <c r="F16" s="28" t="s">
        <v>4</v>
      </c>
      <c r="G16" s="28" t="s">
        <v>5</v>
      </c>
      <c r="H16" s="33"/>
      <c r="I16" s="33"/>
      <c r="J16" s="33"/>
      <c r="K16" s="33"/>
      <c r="L16" s="30" t="s">
        <v>7</v>
      </c>
      <c r="M16" s="33"/>
      <c r="N16" s="33"/>
      <c r="O16" s="33"/>
    </row>
    <row r="17" spans="1:12">
      <c r="A17" s="28" t="s">
        <v>28</v>
      </c>
      <c r="B17" s="28">
        <v>700199</v>
      </c>
      <c r="C17" s="28">
        <v>422176</v>
      </c>
      <c r="D17" s="28">
        <v>460783</v>
      </c>
      <c r="E17" s="28">
        <v>604901</v>
      </c>
      <c r="F17" s="28">
        <v>362991</v>
      </c>
      <c r="G17" s="28">
        <v>457884</v>
      </c>
      <c r="H17" s="33"/>
      <c r="I17" s="33" t="s">
        <v>46</v>
      </c>
      <c r="J17" s="33" t="s">
        <v>47</v>
      </c>
      <c r="K17" s="33" t="s">
        <v>28</v>
      </c>
      <c r="L17" s="12">
        <f>TTEST(B17:D17,E17:G17,2,2)</f>
        <v>0.66351259200291324</v>
      </c>
    </row>
    <row r="18" spans="1:12">
      <c r="A18" s="28" t="s">
        <v>39</v>
      </c>
      <c r="B18" s="28">
        <v>638142</v>
      </c>
      <c r="C18" s="28">
        <v>440969</v>
      </c>
      <c r="D18" s="28">
        <v>532672</v>
      </c>
      <c r="E18" s="28">
        <v>710300</v>
      </c>
      <c r="F18" s="28">
        <v>326197</v>
      </c>
      <c r="G18" s="28">
        <v>324955</v>
      </c>
      <c r="H18" s="33"/>
      <c r="I18" s="33"/>
      <c r="J18" s="33"/>
      <c r="K18" s="33" t="s">
        <v>39</v>
      </c>
      <c r="L18" s="12">
        <f t="shared" ref="L18" si="2">TTEST(B18:D18,E18:G18,2,2)</f>
        <v>0.58408350732931869</v>
      </c>
    </row>
    <row r="19" spans="1:12">
      <c r="A19" s="28" t="s">
        <v>14</v>
      </c>
      <c r="B19" s="28">
        <v>3227</v>
      </c>
      <c r="C19" s="28">
        <v>1049</v>
      </c>
      <c r="D19" s="28">
        <v>-4277</v>
      </c>
      <c r="E19" s="28">
        <v>17807</v>
      </c>
      <c r="F19" s="28">
        <v>8444</v>
      </c>
      <c r="G19" s="28">
        <v>-26251</v>
      </c>
      <c r="H19" s="33"/>
      <c r="I19" s="33"/>
      <c r="J19" s="33"/>
      <c r="K19" s="33"/>
      <c r="L19" s="33"/>
    </row>
  </sheetData>
  <mergeCells count="6">
    <mergeCell ref="B1:D1"/>
    <mergeCell ref="E1:G1"/>
    <mergeCell ref="B8:D8"/>
    <mergeCell ref="E8:G8"/>
    <mergeCell ref="B15:D15"/>
    <mergeCell ref="E15:G15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520BF-0373-4D02-B410-5AF1630F63C4}">
  <dimension ref="A1:N29"/>
  <sheetViews>
    <sheetView workbookViewId="0">
      <selection activeCell="C29" sqref="C29"/>
    </sheetView>
  </sheetViews>
  <sheetFormatPr defaultColWidth="14.7109375" defaultRowHeight="15"/>
  <cols>
    <col min="1" max="16384" width="14.7109375" style="9"/>
  </cols>
  <sheetData>
    <row r="1" spans="1:14">
      <c r="A1" s="33"/>
      <c r="B1" s="40" t="s">
        <v>165</v>
      </c>
      <c r="C1" s="40"/>
      <c r="D1" s="40"/>
      <c r="E1" s="40" t="s">
        <v>166</v>
      </c>
      <c r="F1" s="40"/>
      <c r="G1" s="40"/>
      <c r="H1" s="40" t="s">
        <v>167</v>
      </c>
      <c r="I1" s="40"/>
      <c r="J1" s="40"/>
      <c r="K1" s="40" t="s">
        <v>168</v>
      </c>
      <c r="L1" s="40"/>
      <c r="M1" s="40"/>
      <c r="N1" s="33"/>
    </row>
    <row r="2" spans="1:14">
      <c r="A2" s="30" t="s">
        <v>113</v>
      </c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0" t="s">
        <v>3</v>
      </c>
      <c r="I2" s="30" t="s">
        <v>4</v>
      </c>
      <c r="J2" s="30" t="s">
        <v>5</v>
      </c>
      <c r="K2" s="30" t="s">
        <v>3</v>
      </c>
      <c r="L2" s="30" t="s">
        <v>4</v>
      </c>
      <c r="M2" s="30" t="s">
        <v>5</v>
      </c>
      <c r="N2" s="33"/>
    </row>
    <row r="3" spans="1:14">
      <c r="A3" s="28">
        <v>0</v>
      </c>
      <c r="B3" s="5">
        <v>0.01</v>
      </c>
      <c r="C3" s="5">
        <v>0.01</v>
      </c>
      <c r="D3" s="5">
        <v>0.01</v>
      </c>
      <c r="E3" s="5">
        <v>0.01</v>
      </c>
      <c r="F3" s="5">
        <v>0.01</v>
      </c>
      <c r="G3" s="5">
        <v>0.01</v>
      </c>
      <c r="H3" s="5">
        <v>0.01</v>
      </c>
      <c r="I3" s="5">
        <v>0.01</v>
      </c>
      <c r="J3" s="5">
        <v>0.01</v>
      </c>
      <c r="K3" s="5">
        <v>0</v>
      </c>
      <c r="L3" s="5">
        <v>0.01</v>
      </c>
      <c r="M3" s="5">
        <v>0</v>
      </c>
      <c r="N3" s="33"/>
    </row>
    <row r="4" spans="1:14">
      <c r="A4" s="28">
        <v>2.5</v>
      </c>
      <c r="B4" s="5">
        <v>0.01</v>
      </c>
      <c r="C4" s="5">
        <v>0.01</v>
      </c>
      <c r="D4" s="5">
        <v>0.02</v>
      </c>
      <c r="E4" s="5">
        <v>0.01</v>
      </c>
      <c r="F4" s="5">
        <v>0.01</v>
      </c>
      <c r="G4" s="5">
        <v>0.01</v>
      </c>
      <c r="H4" s="5">
        <v>0.02</v>
      </c>
      <c r="I4" s="5">
        <v>0.01</v>
      </c>
      <c r="J4" s="5">
        <v>0.02</v>
      </c>
      <c r="K4" s="5">
        <v>0.01</v>
      </c>
      <c r="L4" s="5">
        <v>0.01</v>
      </c>
      <c r="M4" s="5">
        <v>0.01</v>
      </c>
      <c r="N4" s="33"/>
    </row>
    <row r="5" spans="1:14">
      <c r="A5" s="28">
        <v>5</v>
      </c>
      <c r="B5" s="5">
        <v>0.01</v>
      </c>
      <c r="C5" s="5">
        <v>0.01</v>
      </c>
      <c r="D5" s="5">
        <v>0.02</v>
      </c>
      <c r="E5" s="5">
        <v>0.02</v>
      </c>
      <c r="F5" s="5">
        <v>0.02</v>
      </c>
      <c r="G5" s="5">
        <v>0.02</v>
      </c>
      <c r="H5" s="5">
        <v>0.03</v>
      </c>
      <c r="I5" s="5">
        <v>0.02</v>
      </c>
      <c r="J5" s="5">
        <v>0.03</v>
      </c>
      <c r="K5" s="5">
        <v>0.01</v>
      </c>
      <c r="L5" s="5">
        <v>0.02</v>
      </c>
      <c r="M5" s="5">
        <v>0.02</v>
      </c>
      <c r="N5" s="33" t="s">
        <v>18</v>
      </c>
    </row>
    <row r="6" spans="1:14">
      <c r="A6" s="28">
        <v>7.5</v>
      </c>
      <c r="B6" s="5">
        <v>0.02</v>
      </c>
      <c r="C6" s="5">
        <v>0.01</v>
      </c>
      <c r="D6" s="5">
        <v>0.04</v>
      </c>
      <c r="E6" s="5">
        <v>0.03</v>
      </c>
      <c r="F6" s="5">
        <v>0.03</v>
      </c>
      <c r="G6" s="5">
        <v>0.05</v>
      </c>
      <c r="H6" s="5">
        <v>0.04</v>
      </c>
      <c r="I6" s="5">
        <v>0.03</v>
      </c>
      <c r="J6" s="5">
        <v>0.05</v>
      </c>
      <c r="K6" s="5">
        <v>0.03</v>
      </c>
      <c r="L6" s="5">
        <v>0.04</v>
      </c>
      <c r="M6" s="5">
        <v>0.06</v>
      </c>
      <c r="N6" s="33"/>
    </row>
    <row r="7" spans="1:14">
      <c r="A7" s="28">
        <v>10</v>
      </c>
      <c r="B7" s="5">
        <v>0.03</v>
      </c>
      <c r="C7" s="5">
        <v>0.02</v>
      </c>
      <c r="D7" s="5">
        <v>0.05</v>
      </c>
      <c r="E7" s="5">
        <v>0.06</v>
      </c>
      <c r="F7" s="5">
        <v>0.06</v>
      </c>
      <c r="G7" s="5">
        <v>0.09</v>
      </c>
      <c r="H7" s="5">
        <v>0.06</v>
      </c>
      <c r="I7" s="5">
        <v>0.04</v>
      </c>
      <c r="J7" s="5">
        <v>0.08</v>
      </c>
      <c r="K7" s="5">
        <v>7.0000000000000007E-2</v>
      </c>
      <c r="L7" s="5">
        <v>0.08</v>
      </c>
      <c r="M7" s="5">
        <v>0.11</v>
      </c>
      <c r="N7" s="33"/>
    </row>
    <row r="8" spans="1:14">
      <c r="A8" s="28">
        <v>12.5</v>
      </c>
      <c r="B8" s="5">
        <v>0.04</v>
      </c>
      <c r="C8" s="5">
        <v>0.03</v>
      </c>
      <c r="D8" s="5">
        <v>7.0000000000000007E-2</v>
      </c>
      <c r="E8" s="5">
        <v>0.11</v>
      </c>
      <c r="F8" s="5">
        <v>0.12</v>
      </c>
      <c r="G8" s="5">
        <v>0.15</v>
      </c>
      <c r="H8" s="5">
        <v>0.09</v>
      </c>
      <c r="I8" s="5">
        <v>0.05</v>
      </c>
      <c r="J8" s="5">
        <v>0.1</v>
      </c>
      <c r="K8" s="5">
        <v>0.12</v>
      </c>
      <c r="L8" s="5">
        <v>0.15</v>
      </c>
      <c r="M8" s="5">
        <v>0.18</v>
      </c>
      <c r="N8" s="33"/>
    </row>
    <row r="9" spans="1:14">
      <c r="A9" s="28">
        <v>15</v>
      </c>
      <c r="B9" s="5">
        <v>0.06</v>
      </c>
      <c r="C9" s="5">
        <v>0.03</v>
      </c>
      <c r="D9" s="5">
        <v>0.09</v>
      </c>
      <c r="E9" s="5">
        <v>0.18</v>
      </c>
      <c r="F9" s="5">
        <v>0.19</v>
      </c>
      <c r="G9" s="5">
        <v>0.23</v>
      </c>
      <c r="H9" s="5">
        <v>0.12</v>
      </c>
      <c r="I9" s="5">
        <v>7.0000000000000007E-2</v>
      </c>
      <c r="J9" s="5">
        <v>0.14000000000000001</v>
      </c>
      <c r="K9" s="5">
        <v>0.21</v>
      </c>
      <c r="L9" s="5">
        <v>0.24</v>
      </c>
      <c r="M9" s="5">
        <v>0.28999999999999998</v>
      </c>
      <c r="N9" s="33"/>
    </row>
    <row r="10" spans="1:14">
      <c r="A10" s="28">
        <v>17.5</v>
      </c>
      <c r="B10" s="5">
        <v>0.08</v>
      </c>
      <c r="C10" s="5">
        <v>0.05</v>
      </c>
      <c r="D10" s="5">
        <v>0.11</v>
      </c>
      <c r="E10" s="5">
        <v>0.27</v>
      </c>
      <c r="F10" s="5">
        <v>0.28000000000000003</v>
      </c>
      <c r="G10" s="5">
        <v>0.32</v>
      </c>
      <c r="H10" s="5">
        <v>0.15</v>
      </c>
      <c r="I10" s="5">
        <v>0.09</v>
      </c>
      <c r="J10" s="5">
        <v>0.18</v>
      </c>
      <c r="K10" s="5">
        <v>0.32</v>
      </c>
      <c r="L10" s="5">
        <v>0.36</v>
      </c>
      <c r="M10" s="5">
        <v>0.42</v>
      </c>
      <c r="N10" s="33"/>
    </row>
    <row r="11" spans="1:14">
      <c r="A11" s="28">
        <v>20</v>
      </c>
      <c r="B11" s="5">
        <v>0.1</v>
      </c>
      <c r="C11" s="5">
        <v>0.06</v>
      </c>
      <c r="D11" s="5">
        <v>0.14000000000000001</v>
      </c>
      <c r="E11" s="5">
        <v>0.38</v>
      </c>
      <c r="F11" s="5">
        <v>0.38</v>
      </c>
      <c r="G11" s="5">
        <v>0.43</v>
      </c>
      <c r="H11" s="5">
        <v>0.19</v>
      </c>
      <c r="I11" s="5">
        <v>0.12</v>
      </c>
      <c r="J11" s="5">
        <v>0.22</v>
      </c>
      <c r="K11" s="5">
        <v>0.45</v>
      </c>
      <c r="L11" s="5">
        <v>0.51</v>
      </c>
      <c r="M11" s="5">
        <v>0.59</v>
      </c>
      <c r="N11" s="33"/>
    </row>
    <row r="12" spans="1:14">
      <c r="A12" s="28">
        <v>22.5</v>
      </c>
      <c r="B12" s="5">
        <v>0.12</v>
      </c>
      <c r="C12" s="5">
        <v>0.08</v>
      </c>
      <c r="D12" s="5">
        <v>0.17</v>
      </c>
      <c r="E12" s="5">
        <v>0.5</v>
      </c>
      <c r="F12" s="5">
        <v>0.51</v>
      </c>
      <c r="G12" s="5">
        <v>0.55000000000000004</v>
      </c>
      <c r="H12" s="5">
        <v>0.23</v>
      </c>
      <c r="I12" s="5">
        <v>0.15</v>
      </c>
      <c r="J12" s="5">
        <v>0.27</v>
      </c>
      <c r="K12" s="5">
        <v>0.62</v>
      </c>
      <c r="L12" s="5">
        <v>0.68</v>
      </c>
      <c r="M12" s="5">
        <v>0.78</v>
      </c>
      <c r="N12" s="33"/>
    </row>
    <row r="13" spans="1:14">
      <c r="A13" s="28">
        <v>25</v>
      </c>
      <c r="B13" s="5">
        <v>0.15</v>
      </c>
      <c r="C13" s="5">
        <v>0.09</v>
      </c>
      <c r="D13" s="5">
        <v>0.21</v>
      </c>
      <c r="E13" s="5">
        <v>0.63</v>
      </c>
      <c r="F13" s="5">
        <v>0.64</v>
      </c>
      <c r="G13" s="5">
        <v>0.69</v>
      </c>
      <c r="H13" s="5">
        <v>0.28000000000000003</v>
      </c>
      <c r="I13" s="5">
        <v>0.18</v>
      </c>
      <c r="J13" s="5">
        <v>0.32</v>
      </c>
      <c r="K13" s="5">
        <v>0.79</v>
      </c>
      <c r="L13" s="5">
        <v>0.88</v>
      </c>
      <c r="M13" s="5">
        <v>0.99</v>
      </c>
      <c r="N13" s="33"/>
    </row>
    <row r="14" spans="1:14">
      <c r="A14" s="28">
        <v>27.5</v>
      </c>
      <c r="B14" s="5">
        <v>0.18</v>
      </c>
      <c r="C14" s="5">
        <v>0.12</v>
      </c>
      <c r="D14" s="5">
        <v>0.25</v>
      </c>
      <c r="E14" s="5">
        <v>0.76</v>
      </c>
      <c r="F14" s="5">
        <v>0.79</v>
      </c>
      <c r="G14" s="5">
        <v>0.83</v>
      </c>
      <c r="H14" s="5">
        <v>0.33</v>
      </c>
      <c r="I14" s="5">
        <v>0.22</v>
      </c>
      <c r="J14" s="5">
        <v>0.37</v>
      </c>
      <c r="K14" s="5">
        <v>0.99</v>
      </c>
      <c r="L14" s="5">
        <v>1.0900000000000001</v>
      </c>
      <c r="M14" s="5">
        <v>1.22</v>
      </c>
      <c r="N14" s="33"/>
    </row>
    <row r="15" spans="1:14">
      <c r="A15" s="28">
        <v>30</v>
      </c>
      <c r="B15" s="5">
        <v>0.22</v>
      </c>
      <c r="C15" s="5">
        <v>0.14000000000000001</v>
      </c>
      <c r="D15" s="5">
        <v>0.28999999999999998</v>
      </c>
      <c r="E15" s="5">
        <v>0.91</v>
      </c>
      <c r="F15" s="5">
        <v>0.95</v>
      </c>
      <c r="G15" s="5">
        <v>0.98</v>
      </c>
      <c r="H15" s="5">
        <v>0.38</v>
      </c>
      <c r="I15" s="5">
        <v>0.27</v>
      </c>
      <c r="J15" s="5">
        <v>0.43</v>
      </c>
      <c r="K15" s="5">
        <v>1.19</v>
      </c>
      <c r="L15" s="5">
        <v>1.33</v>
      </c>
      <c r="M15" s="5">
        <v>1.45</v>
      </c>
      <c r="N15" s="33"/>
    </row>
    <row r="16" spans="1:14">
      <c r="A16" s="28">
        <v>32.5</v>
      </c>
      <c r="B16" s="5">
        <v>0.25</v>
      </c>
      <c r="C16" s="5">
        <v>0.17</v>
      </c>
      <c r="D16" s="5">
        <v>0.33</v>
      </c>
      <c r="E16" s="5">
        <v>1.05</v>
      </c>
      <c r="F16" s="5">
        <v>1.1100000000000001</v>
      </c>
      <c r="G16" s="5">
        <v>1.1299999999999999</v>
      </c>
      <c r="H16" s="5">
        <v>0.43</v>
      </c>
      <c r="I16" s="5">
        <v>0.31</v>
      </c>
      <c r="J16" s="5">
        <v>0.49</v>
      </c>
      <c r="K16" s="5">
        <v>1.38</v>
      </c>
      <c r="L16" s="5">
        <v>1.56</v>
      </c>
      <c r="M16" s="5">
        <v>1.68</v>
      </c>
      <c r="N16" s="33"/>
    </row>
    <row r="17" spans="1:13">
      <c r="A17" s="28">
        <v>35</v>
      </c>
      <c r="B17" s="5">
        <v>0.28999999999999998</v>
      </c>
      <c r="C17" s="5">
        <v>0.2</v>
      </c>
      <c r="D17" s="5">
        <v>0.38</v>
      </c>
      <c r="E17" s="5">
        <v>1.2</v>
      </c>
      <c r="F17" s="5">
        <v>1.26</v>
      </c>
      <c r="G17" s="5">
        <v>1.28</v>
      </c>
      <c r="H17" s="5">
        <v>0.5</v>
      </c>
      <c r="I17" s="5">
        <v>0.36</v>
      </c>
      <c r="J17" s="5">
        <v>0.55000000000000004</v>
      </c>
      <c r="K17" s="5">
        <v>1.58</v>
      </c>
      <c r="L17" s="5">
        <v>1.78</v>
      </c>
      <c r="M17" s="5">
        <v>1.91</v>
      </c>
    </row>
    <row r="18" spans="1:13">
      <c r="A18" s="28">
        <v>37.5</v>
      </c>
      <c r="B18" s="5">
        <v>0.34</v>
      </c>
      <c r="C18" s="5">
        <v>0.23</v>
      </c>
      <c r="D18" s="5">
        <v>0.43</v>
      </c>
      <c r="E18" s="5">
        <v>1.34</v>
      </c>
      <c r="F18" s="5">
        <v>1.43</v>
      </c>
      <c r="G18" s="5">
        <v>1.42</v>
      </c>
      <c r="H18" s="5">
        <v>0.55000000000000004</v>
      </c>
      <c r="I18" s="5">
        <v>0.41</v>
      </c>
      <c r="J18" s="5">
        <v>0.62</v>
      </c>
      <c r="K18" s="5">
        <v>1.78</v>
      </c>
      <c r="L18" s="5">
        <v>2.0099999999999998</v>
      </c>
      <c r="M18" s="5">
        <v>2.11</v>
      </c>
    </row>
    <row r="19" spans="1:13">
      <c r="A19" s="28">
        <v>40</v>
      </c>
      <c r="B19" s="5">
        <v>0.38</v>
      </c>
      <c r="C19" s="5">
        <v>0.27</v>
      </c>
      <c r="D19" s="5">
        <v>0.48</v>
      </c>
      <c r="E19" s="5">
        <v>1.48</v>
      </c>
      <c r="F19" s="5">
        <v>1.6</v>
      </c>
      <c r="G19" s="5">
        <v>1.58</v>
      </c>
      <c r="H19" s="5">
        <v>0.62</v>
      </c>
      <c r="I19" s="5">
        <v>0.47</v>
      </c>
      <c r="J19" s="5">
        <v>0.68</v>
      </c>
      <c r="K19" s="5">
        <v>1.96</v>
      </c>
      <c r="L19" s="5">
        <v>2.23</v>
      </c>
      <c r="M19" s="5">
        <v>2.33</v>
      </c>
    </row>
    <row r="20" spans="1:13">
      <c r="A20" s="28">
        <v>42.5</v>
      </c>
      <c r="B20" s="5">
        <v>0.43</v>
      </c>
      <c r="C20" s="5">
        <v>0.31</v>
      </c>
      <c r="D20" s="5">
        <v>0.54</v>
      </c>
      <c r="E20" s="5">
        <v>1.61</v>
      </c>
      <c r="F20" s="5">
        <v>1.75</v>
      </c>
      <c r="G20" s="5">
        <v>1.73</v>
      </c>
      <c r="H20" s="5">
        <v>0.67</v>
      </c>
      <c r="I20" s="5">
        <v>0.53</v>
      </c>
      <c r="J20" s="5">
        <v>0.75</v>
      </c>
      <c r="K20" s="5">
        <v>2.14</v>
      </c>
      <c r="L20" s="5">
        <v>2.46</v>
      </c>
      <c r="M20" s="5">
        <v>2.52</v>
      </c>
    </row>
    <row r="21" spans="1:13">
      <c r="A21" s="28">
        <v>45</v>
      </c>
      <c r="B21" s="5">
        <v>0.48</v>
      </c>
      <c r="C21" s="5">
        <v>0.35</v>
      </c>
      <c r="D21" s="5">
        <v>0.6</v>
      </c>
      <c r="E21" s="5">
        <v>1.75</v>
      </c>
      <c r="F21" s="5">
        <v>1.91</v>
      </c>
      <c r="G21" s="5">
        <v>1.88</v>
      </c>
      <c r="H21" s="5">
        <v>0.74</v>
      </c>
      <c r="I21" s="5">
        <v>0.57999999999999996</v>
      </c>
      <c r="J21" s="5">
        <v>0.82</v>
      </c>
      <c r="K21" s="5">
        <v>2.33</v>
      </c>
      <c r="L21" s="5">
        <v>2.67</v>
      </c>
      <c r="M21" s="5">
        <v>2.7</v>
      </c>
    </row>
    <row r="22" spans="1:13">
      <c r="A22" s="28">
        <v>47.5</v>
      </c>
      <c r="B22" s="5">
        <v>0.53</v>
      </c>
      <c r="C22" s="5">
        <v>0.4</v>
      </c>
      <c r="D22" s="5">
        <v>0.66</v>
      </c>
      <c r="E22" s="5">
        <v>1.85</v>
      </c>
      <c r="F22" s="5">
        <v>2.0499999999999998</v>
      </c>
      <c r="G22" s="5">
        <v>2.02</v>
      </c>
      <c r="H22" s="5">
        <v>0.8</v>
      </c>
      <c r="I22" s="5">
        <v>0.65</v>
      </c>
      <c r="J22" s="5">
        <v>0.89</v>
      </c>
      <c r="K22" s="5">
        <v>2.4900000000000002</v>
      </c>
      <c r="L22" s="5">
        <v>2.89</v>
      </c>
      <c r="M22" s="5">
        <v>2.89</v>
      </c>
    </row>
    <row r="23" spans="1:13">
      <c r="A23" s="28">
        <v>50</v>
      </c>
      <c r="B23" s="5">
        <v>0.59</v>
      </c>
      <c r="C23" s="5">
        <v>0.45</v>
      </c>
      <c r="D23" s="5">
        <v>0.72</v>
      </c>
      <c r="E23" s="5">
        <v>1.99</v>
      </c>
      <c r="F23" s="5">
        <v>2.2000000000000002</v>
      </c>
      <c r="G23" s="5">
        <v>2.15</v>
      </c>
      <c r="H23" s="5">
        <v>0.87</v>
      </c>
      <c r="I23" s="5">
        <v>0.72</v>
      </c>
      <c r="J23" s="5">
        <v>0.97</v>
      </c>
      <c r="K23" s="5">
        <v>2.66</v>
      </c>
      <c r="L23" s="5">
        <v>3.09</v>
      </c>
      <c r="M23" s="5">
        <v>3.04</v>
      </c>
    </row>
    <row r="24" spans="1:13">
      <c r="A24" s="28">
        <v>52.5</v>
      </c>
      <c r="B24" s="5">
        <v>0.64</v>
      </c>
      <c r="C24" s="5">
        <v>0.5</v>
      </c>
      <c r="D24" s="5">
        <v>0.78</v>
      </c>
      <c r="E24" s="5">
        <v>2.09</v>
      </c>
      <c r="F24" s="5">
        <v>2.33</v>
      </c>
      <c r="G24" s="5">
        <v>2.2799999999999998</v>
      </c>
      <c r="H24" s="5">
        <v>0.93</v>
      </c>
      <c r="I24" s="5">
        <v>0.78</v>
      </c>
      <c r="J24" s="5">
        <v>1.04</v>
      </c>
      <c r="K24" s="5">
        <v>2.81</v>
      </c>
      <c r="L24" s="5">
        <v>3.29</v>
      </c>
      <c r="M24" s="5">
        <v>3.2</v>
      </c>
    </row>
    <row r="25" spans="1:13">
      <c r="A25" s="28">
        <v>55</v>
      </c>
      <c r="B25" s="5">
        <v>0.7</v>
      </c>
      <c r="C25" s="5">
        <v>0.55000000000000004</v>
      </c>
      <c r="D25" s="5">
        <v>0.85</v>
      </c>
      <c r="E25" s="5">
        <v>2.23</v>
      </c>
      <c r="F25" s="5">
        <v>2.4700000000000002</v>
      </c>
      <c r="G25" s="5">
        <v>2.4300000000000002</v>
      </c>
      <c r="H25" s="5">
        <v>0.99</v>
      </c>
      <c r="I25" s="5">
        <v>0.85</v>
      </c>
      <c r="J25" s="5">
        <v>1.1100000000000001</v>
      </c>
      <c r="K25" s="5">
        <v>2.98</v>
      </c>
      <c r="L25" s="5">
        <v>3.47</v>
      </c>
      <c r="M25" s="5">
        <v>3.35</v>
      </c>
    </row>
    <row r="26" spans="1:13">
      <c r="A26" s="28">
        <v>57.5</v>
      </c>
      <c r="B26" s="5">
        <v>0.75</v>
      </c>
      <c r="C26" s="5">
        <v>0.61</v>
      </c>
      <c r="D26" s="5">
        <v>0.92</v>
      </c>
      <c r="E26" s="5">
        <v>2.37</v>
      </c>
      <c r="F26" s="5">
        <v>2.59</v>
      </c>
      <c r="G26" s="5">
        <v>2.5499999999999998</v>
      </c>
      <c r="H26" s="5">
        <v>1.05</v>
      </c>
      <c r="I26" s="5">
        <v>0.92</v>
      </c>
      <c r="J26" s="5">
        <v>1.19</v>
      </c>
      <c r="K26" s="5">
        <v>3.14</v>
      </c>
      <c r="L26" s="5">
        <v>3.64</v>
      </c>
      <c r="M26" s="5">
        <v>3.49</v>
      </c>
    </row>
    <row r="27" spans="1:13">
      <c r="A27" s="28">
        <v>60</v>
      </c>
      <c r="B27" s="5">
        <v>0.81</v>
      </c>
      <c r="C27" s="5">
        <v>0.66</v>
      </c>
      <c r="D27" s="5">
        <v>0.98</v>
      </c>
      <c r="E27" s="5">
        <v>2.5</v>
      </c>
      <c r="F27" s="5">
        <v>2.72</v>
      </c>
      <c r="G27" s="5">
        <v>2.67</v>
      </c>
      <c r="H27" s="5">
        <v>1.1100000000000001</v>
      </c>
      <c r="I27" s="5">
        <v>0.98</v>
      </c>
      <c r="J27" s="5">
        <v>1.24</v>
      </c>
      <c r="K27" s="5">
        <v>3.35</v>
      </c>
      <c r="L27" s="5">
        <v>3.83</v>
      </c>
      <c r="M27" s="5">
        <v>3.63</v>
      </c>
    </row>
    <row r="29" spans="1:13">
      <c r="A29" s="33"/>
      <c r="B29" s="33"/>
      <c r="C29" s="33" t="s">
        <v>169</v>
      </c>
      <c r="D29" s="33"/>
      <c r="E29" s="33"/>
      <c r="F29" s="33"/>
      <c r="G29" s="33"/>
      <c r="H29" s="33"/>
      <c r="I29" s="33"/>
      <c r="J29" s="33"/>
      <c r="K29" s="33"/>
      <c r="L29" s="33"/>
      <c r="M29" s="33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8DDBF-325F-4D31-9EE1-35715B8013B4}">
  <dimension ref="A1:AH8"/>
  <sheetViews>
    <sheetView topLeftCell="A2" workbookViewId="0">
      <selection activeCell="K37" sqref="K36:K37"/>
    </sheetView>
  </sheetViews>
  <sheetFormatPr defaultColWidth="13.140625" defaultRowHeight="15"/>
  <sheetData>
    <row r="1" spans="1:34">
      <c r="A1" s="25"/>
      <c r="B1" s="36" t="s">
        <v>170</v>
      </c>
      <c r="C1" s="36"/>
      <c r="D1" s="36"/>
      <c r="E1" s="36" t="s">
        <v>171</v>
      </c>
      <c r="F1" s="36"/>
      <c r="G1" s="36"/>
      <c r="H1" s="36" t="s">
        <v>172</v>
      </c>
      <c r="I1" s="36"/>
      <c r="J1" s="36"/>
      <c r="K1" s="36" t="s">
        <v>173</v>
      </c>
      <c r="L1" s="36"/>
      <c r="M1" s="36"/>
      <c r="N1" s="36" t="s">
        <v>174</v>
      </c>
      <c r="O1" s="36"/>
      <c r="P1" s="36"/>
      <c r="Q1" s="36" t="s">
        <v>175</v>
      </c>
      <c r="R1" s="36"/>
      <c r="S1" s="36"/>
      <c r="T1" s="36" t="s">
        <v>176</v>
      </c>
      <c r="U1" s="36"/>
      <c r="V1" s="36"/>
      <c r="W1" s="36" t="s">
        <v>177</v>
      </c>
      <c r="X1" s="36"/>
      <c r="Y1" s="36"/>
      <c r="Z1" s="36" t="s">
        <v>178</v>
      </c>
      <c r="AA1" s="36"/>
      <c r="AB1" s="36"/>
      <c r="AC1" s="36" t="s">
        <v>179</v>
      </c>
      <c r="AD1" s="36"/>
      <c r="AE1" s="36"/>
      <c r="AF1" s="36" t="s">
        <v>180</v>
      </c>
      <c r="AG1" s="36"/>
      <c r="AH1" s="36"/>
    </row>
    <row r="2" spans="1:34">
      <c r="A2" s="25"/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0" t="s">
        <v>3</v>
      </c>
      <c r="I2" s="30" t="s">
        <v>4</v>
      </c>
      <c r="J2" s="30" t="s">
        <v>5</v>
      </c>
      <c r="K2" s="30" t="s">
        <v>3</v>
      </c>
      <c r="L2" s="30" t="s">
        <v>4</v>
      </c>
      <c r="M2" s="30" t="s">
        <v>5</v>
      </c>
      <c r="N2" s="30" t="s">
        <v>3</v>
      </c>
      <c r="O2" s="30" t="s">
        <v>4</v>
      </c>
      <c r="P2" s="30" t="s">
        <v>5</v>
      </c>
      <c r="Q2" s="30" t="s">
        <v>3</v>
      </c>
      <c r="R2" s="30" t="s">
        <v>4</v>
      </c>
      <c r="S2" s="30" t="s">
        <v>5</v>
      </c>
      <c r="T2" s="30" t="s">
        <v>3</v>
      </c>
      <c r="U2" s="30" t="s">
        <v>4</v>
      </c>
      <c r="V2" s="30" t="s">
        <v>5</v>
      </c>
      <c r="W2" s="30" t="s">
        <v>3</v>
      </c>
      <c r="X2" s="30" t="s">
        <v>4</v>
      </c>
      <c r="Y2" s="30" t="s">
        <v>5</v>
      </c>
      <c r="Z2" s="30" t="s">
        <v>3</v>
      </c>
      <c r="AA2" s="30" t="s">
        <v>4</v>
      </c>
      <c r="AB2" s="30" t="s">
        <v>5</v>
      </c>
      <c r="AC2" s="30" t="s">
        <v>3</v>
      </c>
      <c r="AD2" s="30" t="s">
        <v>4</v>
      </c>
      <c r="AE2" s="30" t="s">
        <v>5</v>
      </c>
      <c r="AF2" s="30" t="s">
        <v>3</v>
      </c>
      <c r="AG2" s="30" t="s">
        <v>4</v>
      </c>
      <c r="AH2" s="30" t="s">
        <v>5</v>
      </c>
    </row>
    <row r="3" spans="1:34">
      <c r="A3" s="6" t="s">
        <v>38</v>
      </c>
      <c r="B3" s="25">
        <v>6.4</v>
      </c>
      <c r="C3" s="25">
        <v>6.4</v>
      </c>
      <c r="D3" s="25">
        <v>5.54</v>
      </c>
      <c r="E3" s="25">
        <v>1</v>
      </c>
      <c r="F3" s="25">
        <v>0.7</v>
      </c>
      <c r="G3" s="25">
        <v>0.96</v>
      </c>
      <c r="H3" s="25">
        <v>0.8</v>
      </c>
      <c r="I3" s="25">
        <v>1</v>
      </c>
      <c r="J3" s="25">
        <v>0.92</v>
      </c>
      <c r="K3" s="25">
        <v>1</v>
      </c>
      <c r="L3" s="25">
        <v>0.9</v>
      </c>
      <c r="M3" s="25">
        <v>0.94</v>
      </c>
      <c r="N3" s="25">
        <v>0.9</v>
      </c>
      <c r="O3" s="25">
        <v>1</v>
      </c>
      <c r="P3" s="25">
        <v>0.89</v>
      </c>
      <c r="Q3" s="25">
        <v>0.8</v>
      </c>
      <c r="R3" s="25">
        <v>1.1000000000000001</v>
      </c>
      <c r="S3" s="25">
        <v>1.1100000000000001</v>
      </c>
      <c r="T3" s="25">
        <v>1</v>
      </c>
      <c r="U3" s="25">
        <v>0.7</v>
      </c>
      <c r="V3" s="25">
        <v>0.71</v>
      </c>
      <c r="W3" s="25">
        <v>1.4</v>
      </c>
      <c r="X3" s="25">
        <v>1.2</v>
      </c>
      <c r="Y3" s="25">
        <v>0.8</v>
      </c>
      <c r="Z3" s="25">
        <v>1</v>
      </c>
      <c r="AA3" s="25">
        <v>0.8</v>
      </c>
      <c r="AB3" s="25">
        <v>0.87</v>
      </c>
      <c r="AC3" s="25">
        <v>0.9</v>
      </c>
      <c r="AD3" s="25">
        <v>0.8</v>
      </c>
      <c r="AE3" s="25">
        <v>0.83</v>
      </c>
      <c r="AF3" s="25">
        <v>1.2</v>
      </c>
      <c r="AG3" s="25">
        <v>0.8</v>
      </c>
      <c r="AH3" s="25">
        <v>0.91</v>
      </c>
    </row>
    <row r="4" spans="1:34">
      <c r="A4" s="6" t="s">
        <v>43</v>
      </c>
      <c r="B4" s="25">
        <v>2.4</v>
      </c>
      <c r="C4" s="25">
        <v>2.2999999999999998</v>
      </c>
      <c r="D4" s="25">
        <v>2.5</v>
      </c>
      <c r="E4" s="25">
        <v>0.9</v>
      </c>
      <c r="F4" s="25">
        <v>0.9</v>
      </c>
      <c r="G4" s="25">
        <v>1.06</v>
      </c>
      <c r="H4" s="25">
        <v>0.7</v>
      </c>
      <c r="I4" s="25">
        <v>0.9</v>
      </c>
      <c r="J4" s="25">
        <v>1.1200000000000001</v>
      </c>
      <c r="K4" s="25">
        <v>1</v>
      </c>
      <c r="L4" s="25">
        <v>0.8</v>
      </c>
      <c r="M4" s="25">
        <v>0.98</v>
      </c>
      <c r="N4" s="25">
        <v>1</v>
      </c>
      <c r="O4" s="25">
        <v>1.1000000000000001</v>
      </c>
      <c r="P4" s="25">
        <v>1.19</v>
      </c>
      <c r="Q4" s="25">
        <v>1.3</v>
      </c>
      <c r="R4" s="25">
        <v>1.1000000000000001</v>
      </c>
      <c r="S4" s="25">
        <v>1.52</v>
      </c>
      <c r="T4" s="25">
        <v>0.7</v>
      </c>
      <c r="U4" s="25">
        <v>1</v>
      </c>
      <c r="V4" s="25">
        <v>0.61</v>
      </c>
      <c r="W4" s="25">
        <v>2.4</v>
      </c>
      <c r="X4" s="25">
        <v>1.1000000000000001</v>
      </c>
      <c r="Y4" s="25">
        <v>0.63</v>
      </c>
      <c r="Z4" s="25">
        <v>1</v>
      </c>
      <c r="AA4" s="25">
        <v>1</v>
      </c>
      <c r="AB4" s="25">
        <v>1.22</v>
      </c>
      <c r="AC4" s="25">
        <v>1</v>
      </c>
      <c r="AD4" s="25">
        <v>1</v>
      </c>
      <c r="AE4" s="25">
        <v>5.65</v>
      </c>
      <c r="AF4" s="25">
        <v>0.9</v>
      </c>
      <c r="AG4" s="25">
        <v>1</v>
      </c>
      <c r="AH4" s="25">
        <v>1.34</v>
      </c>
    </row>
    <row r="5" spans="1:34">
      <c r="A5" s="6" t="s">
        <v>47</v>
      </c>
      <c r="B5" s="25">
        <v>12.3</v>
      </c>
      <c r="C5" s="25">
        <v>10.6</v>
      </c>
      <c r="D5" s="25">
        <v>12.6</v>
      </c>
      <c r="E5" s="25">
        <v>1</v>
      </c>
      <c r="F5" s="25">
        <v>1.1000000000000001</v>
      </c>
      <c r="G5" s="25">
        <v>1.5</v>
      </c>
      <c r="H5" s="25">
        <v>0.9</v>
      </c>
      <c r="I5" s="25">
        <v>1</v>
      </c>
      <c r="J5" s="25">
        <v>1.1000000000000001</v>
      </c>
      <c r="K5" s="25">
        <v>1.1000000000000001</v>
      </c>
      <c r="L5" s="25">
        <v>0.7</v>
      </c>
      <c r="M5" s="25">
        <v>1</v>
      </c>
      <c r="N5" s="25">
        <v>1</v>
      </c>
      <c r="O5" s="25">
        <v>0.9</v>
      </c>
      <c r="P5" s="25">
        <v>1.6</v>
      </c>
      <c r="Q5" s="25">
        <v>1</v>
      </c>
      <c r="R5" s="25">
        <v>0.9</v>
      </c>
      <c r="S5" s="25">
        <v>1.3</v>
      </c>
      <c r="T5" s="25">
        <v>2.2000000000000002</v>
      </c>
      <c r="U5" s="25">
        <v>1.5</v>
      </c>
      <c r="V5" s="25">
        <v>1.3</v>
      </c>
      <c r="W5" s="25">
        <v>1.1000000000000001</v>
      </c>
      <c r="X5" s="25">
        <v>1.1000000000000001</v>
      </c>
      <c r="Y5" s="25">
        <v>0.9</v>
      </c>
      <c r="Z5" s="25">
        <v>1</v>
      </c>
      <c r="AA5" s="25">
        <v>1.1000000000000001</v>
      </c>
      <c r="AB5" s="25">
        <v>0.9</v>
      </c>
      <c r="AC5" s="25">
        <v>1</v>
      </c>
      <c r="AD5" s="25">
        <v>1.2</v>
      </c>
      <c r="AE5" s="25">
        <v>1</v>
      </c>
      <c r="AF5" s="25">
        <v>1.1000000000000001</v>
      </c>
      <c r="AG5" s="25">
        <v>1.2</v>
      </c>
      <c r="AH5" s="25">
        <v>1</v>
      </c>
    </row>
    <row r="8" spans="1:34">
      <c r="B8" t="s">
        <v>181</v>
      </c>
    </row>
  </sheetData>
  <mergeCells count="11">
    <mergeCell ref="T1:V1"/>
    <mergeCell ref="W1:Y1"/>
    <mergeCell ref="Z1:AB1"/>
    <mergeCell ref="AC1:AE1"/>
    <mergeCell ref="AF1:AH1"/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209A5-5444-4C32-A28E-48173E4AEB5D}">
  <dimension ref="A1:E11"/>
  <sheetViews>
    <sheetView workbookViewId="0">
      <selection activeCell="C17" sqref="C17"/>
    </sheetView>
  </sheetViews>
  <sheetFormatPr defaultColWidth="15.28515625" defaultRowHeight="15"/>
  <cols>
    <col min="1" max="16384" width="15.28515625" style="9"/>
  </cols>
  <sheetData>
    <row r="1" spans="1:5">
      <c r="A1" s="43" t="s">
        <v>182</v>
      </c>
      <c r="B1" s="28"/>
      <c r="C1" s="30" t="s">
        <v>3</v>
      </c>
      <c r="D1" s="30" t="s">
        <v>4</v>
      </c>
      <c r="E1" s="30" t="s">
        <v>5</v>
      </c>
    </row>
    <row r="2" spans="1:5">
      <c r="A2" s="43"/>
      <c r="B2" s="28" t="s">
        <v>78</v>
      </c>
      <c r="C2" s="28">
        <v>1</v>
      </c>
      <c r="D2" s="28">
        <v>1.2</v>
      </c>
      <c r="E2" s="28">
        <v>1.5</v>
      </c>
    </row>
    <row r="3" spans="1:5">
      <c r="A3" s="43"/>
      <c r="B3" s="28">
        <v>1.5</v>
      </c>
      <c r="C3" s="28">
        <v>2.4</v>
      </c>
      <c r="D3" s="28">
        <v>1.7</v>
      </c>
      <c r="E3" s="28">
        <v>1.8</v>
      </c>
    </row>
    <row r="4" spans="1:5">
      <c r="A4" s="43"/>
      <c r="B4" s="28">
        <v>3</v>
      </c>
      <c r="C4" s="28">
        <v>7.9</v>
      </c>
      <c r="D4" s="28">
        <v>4.4000000000000004</v>
      </c>
      <c r="E4" s="28">
        <v>5.4</v>
      </c>
    </row>
    <row r="5" spans="1:5">
      <c r="A5" s="43"/>
      <c r="B5" s="28">
        <v>7.5</v>
      </c>
      <c r="C5" s="28">
        <v>17.7</v>
      </c>
      <c r="D5" s="28">
        <v>20.6</v>
      </c>
      <c r="E5" s="28">
        <v>19.100000000000001</v>
      </c>
    </row>
    <row r="6" spans="1:5">
      <c r="A6" s="43"/>
      <c r="B6" s="28">
        <v>15</v>
      </c>
      <c r="C6" s="28">
        <v>29.1</v>
      </c>
      <c r="D6" s="28">
        <v>53.4</v>
      </c>
      <c r="E6" s="28">
        <v>55.2</v>
      </c>
    </row>
    <row r="7" spans="1:5">
      <c r="A7" s="43"/>
      <c r="B7" s="28">
        <v>22.5</v>
      </c>
      <c r="C7" s="28">
        <v>31.2</v>
      </c>
      <c r="D7" s="28">
        <v>44.9</v>
      </c>
      <c r="E7" s="28">
        <v>40.700000000000003</v>
      </c>
    </row>
    <row r="8" spans="1:5">
      <c r="A8" s="43"/>
      <c r="B8" s="28">
        <v>30</v>
      </c>
      <c r="C8" s="28">
        <v>29.9</v>
      </c>
      <c r="D8" s="28">
        <v>34.6</v>
      </c>
      <c r="E8" s="28">
        <v>24</v>
      </c>
    </row>
    <row r="11" spans="1:5">
      <c r="A11" s="33"/>
      <c r="B11" t="s">
        <v>181</v>
      </c>
      <c r="C11" s="33"/>
      <c r="D11" s="33"/>
      <c r="E11" s="33"/>
    </row>
  </sheetData>
  <mergeCells count="1">
    <mergeCell ref="A1:A8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1D1E7-60BB-412E-B604-95276F803B67}">
  <dimension ref="A1:G10"/>
  <sheetViews>
    <sheetView workbookViewId="0">
      <selection activeCell="C10" sqref="C10"/>
    </sheetView>
  </sheetViews>
  <sheetFormatPr defaultColWidth="15.140625" defaultRowHeight="15"/>
  <sheetData>
    <row r="1" spans="1:7">
      <c r="B1" s="25"/>
      <c r="C1" s="36" t="s">
        <v>183</v>
      </c>
      <c r="D1" s="36"/>
      <c r="E1" s="36"/>
    </row>
    <row r="2" spans="1:7">
      <c r="B2" s="25"/>
      <c r="C2" s="30" t="s">
        <v>3</v>
      </c>
      <c r="D2" s="30" t="s">
        <v>4</v>
      </c>
      <c r="E2" s="30" t="s">
        <v>5</v>
      </c>
    </row>
    <row r="3" spans="1:7">
      <c r="A3" s="44" t="s">
        <v>184</v>
      </c>
      <c r="B3" s="21">
        <v>5.5</v>
      </c>
      <c r="C3" s="5">
        <v>0.19</v>
      </c>
      <c r="D3" s="5">
        <v>0.25</v>
      </c>
      <c r="E3" s="5">
        <v>0.24</v>
      </c>
      <c r="G3" t="s">
        <v>9</v>
      </c>
    </row>
    <row r="4" spans="1:7">
      <c r="A4" s="44"/>
      <c r="B4" s="21">
        <v>7</v>
      </c>
      <c r="C4" s="5">
        <v>1.96</v>
      </c>
      <c r="D4" s="5">
        <v>2.57</v>
      </c>
      <c r="E4" s="5">
        <v>2.16</v>
      </c>
    </row>
    <row r="5" spans="1:7">
      <c r="A5" s="44"/>
      <c r="B5" s="21">
        <v>7.9</v>
      </c>
      <c r="C5" s="5">
        <v>4.76</v>
      </c>
      <c r="D5" s="5">
        <v>4.83</v>
      </c>
      <c r="E5" s="5">
        <v>4.04</v>
      </c>
    </row>
    <row r="6" spans="1:7">
      <c r="A6" s="44"/>
      <c r="B6" s="21">
        <v>9</v>
      </c>
      <c r="C6" s="5">
        <v>1.54</v>
      </c>
      <c r="D6" s="5">
        <v>1.65</v>
      </c>
      <c r="E6" s="5">
        <v>1.34</v>
      </c>
    </row>
    <row r="7" spans="1:7">
      <c r="A7" s="44"/>
      <c r="B7" s="21">
        <v>9.25</v>
      </c>
      <c r="C7" s="5">
        <v>0.04</v>
      </c>
      <c r="D7" s="5">
        <v>0.04</v>
      </c>
      <c r="E7" s="5">
        <v>0.03</v>
      </c>
    </row>
    <row r="10" spans="1:7">
      <c r="C10" s="33" t="s">
        <v>169</v>
      </c>
    </row>
  </sheetData>
  <mergeCells count="2">
    <mergeCell ref="C1:E1"/>
    <mergeCell ref="A3:A7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74903-901E-4818-9B0E-436ABD886C67}">
  <dimension ref="A1:G10"/>
  <sheetViews>
    <sheetView workbookViewId="0">
      <selection activeCell="D10" sqref="D10"/>
    </sheetView>
  </sheetViews>
  <sheetFormatPr defaultColWidth="15.140625" defaultRowHeight="15"/>
  <cols>
    <col min="1" max="16384" width="15.140625" style="9"/>
  </cols>
  <sheetData>
    <row r="1" spans="1:7">
      <c r="A1" s="33"/>
      <c r="B1" s="28"/>
      <c r="C1" s="38" t="s">
        <v>183</v>
      </c>
      <c r="D1" s="38"/>
      <c r="E1" s="38"/>
      <c r="F1" s="33"/>
      <c r="G1" s="33"/>
    </row>
    <row r="2" spans="1:7">
      <c r="A2" s="33"/>
      <c r="B2" s="28"/>
      <c r="C2" s="30" t="s">
        <v>3</v>
      </c>
      <c r="D2" s="30" t="s">
        <v>4</v>
      </c>
      <c r="E2" s="30" t="s">
        <v>5</v>
      </c>
      <c r="F2" s="33"/>
      <c r="G2" s="33"/>
    </row>
    <row r="3" spans="1:7">
      <c r="A3" s="44" t="s">
        <v>184</v>
      </c>
      <c r="B3" s="30">
        <v>5.5</v>
      </c>
      <c r="C3" s="7">
        <v>2.09</v>
      </c>
      <c r="D3" s="7">
        <v>1.88</v>
      </c>
      <c r="E3" s="7">
        <v>1.77</v>
      </c>
      <c r="F3" s="33"/>
      <c r="G3" s="33" t="s">
        <v>16</v>
      </c>
    </row>
    <row r="4" spans="1:7">
      <c r="A4" s="44"/>
      <c r="B4" s="30">
        <v>7</v>
      </c>
      <c r="C4" s="7">
        <v>3.82</v>
      </c>
      <c r="D4" s="7">
        <v>4.21</v>
      </c>
      <c r="E4" s="7">
        <v>4.33</v>
      </c>
      <c r="F4" s="33"/>
      <c r="G4" s="33"/>
    </row>
    <row r="5" spans="1:7">
      <c r="A5" s="44"/>
      <c r="B5" s="30">
        <v>7.9</v>
      </c>
      <c r="C5" s="7">
        <v>5.3</v>
      </c>
      <c r="D5" s="7">
        <v>4.99</v>
      </c>
      <c r="E5" s="7">
        <v>5.05</v>
      </c>
      <c r="F5" s="33"/>
      <c r="G5" s="33"/>
    </row>
    <row r="6" spans="1:7">
      <c r="A6" s="44"/>
      <c r="B6" s="30">
        <v>9</v>
      </c>
      <c r="C6" s="7">
        <v>0.19</v>
      </c>
      <c r="D6" s="7">
        <v>0.2</v>
      </c>
      <c r="E6" s="7">
        <v>0.17</v>
      </c>
      <c r="F6" s="33"/>
      <c r="G6" s="33"/>
    </row>
    <row r="7" spans="1:7">
      <c r="A7" s="44"/>
      <c r="B7" s="30">
        <v>9.25</v>
      </c>
      <c r="C7" s="7">
        <v>0</v>
      </c>
      <c r="D7" s="7">
        <v>0</v>
      </c>
      <c r="E7" s="7">
        <v>0</v>
      </c>
      <c r="F7" s="33"/>
      <c r="G7" s="33"/>
    </row>
    <row r="10" spans="1:7">
      <c r="A10" s="33"/>
      <c r="B10" s="33"/>
      <c r="C10" s="33"/>
      <c r="D10" s="33" t="s">
        <v>169</v>
      </c>
      <c r="E10" s="33"/>
      <c r="F10" s="33"/>
      <c r="G10" s="33"/>
    </row>
  </sheetData>
  <mergeCells count="2">
    <mergeCell ref="C1:E1"/>
    <mergeCell ref="A3:A7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0991B-50FF-4F30-B439-151902B240F1}">
  <dimension ref="A1:G10"/>
  <sheetViews>
    <sheetView workbookViewId="0">
      <selection activeCell="D10" sqref="D10"/>
    </sheetView>
  </sheetViews>
  <sheetFormatPr defaultColWidth="15.140625" defaultRowHeight="15"/>
  <cols>
    <col min="1" max="16384" width="15.140625" style="9"/>
  </cols>
  <sheetData>
    <row r="1" spans="1:7">
      <c r="A1" s="33"/>
      <c r="B1" s="28"/>
      <c r="C1" s="38" t="s">
        <v>183</v>
      </c>
      <c r="D1" s="38"/>
      <c r="E1" s="38"/>
      <c r="F1" s="33"/>
      <c r="G1" s="33"/>
    </row>
    <row r="2" spans="1:7">
      <c r="A2" s="33"/>
      <c r="B2" s="28"/>
      <c r="C2" s="30" t="s">
        <v>3</v>
      </c>
      <c r="D2" s="30" t="s">
        <v>4</v>
      </c>
      <c r="E2" s="30" t="s">
        <v>5</v>
      </c>
      <c r="F2" s="33"/>
      <c r="G2" s="33"/>
    </row>
    <row r="3" spans="1:7">
      <c r="A3" s="44" t="s">
        <v>184</v>
      </c>
      <c r="B3" s="30">
        <v>5.5</v>
      </c>
      <c r="C3" s="7">
        <v>1.1299999999999999</v>
      </c>
      <c r="D3" s="7">
        <v>1.49</v>
      </c>
      <c r="E3" s="7">
        <v>1.22</v>
      </c>
      <c r="F3" s="33"/>
      <c r="G3" s="33" t="s">
        <v>18</v>
      </c>
    </row>
    <row r="4" spans="1:7">
      <c r="A4" s="44"/>
      <c r="B4" s="30">
        <v>7</v>
      </c>
      <c r="C4" s="7">
        <v>4.96</v>
      </c>
      <c r="D4" s="7">
        <v>5.71</v>
      </c>
      <c r="E4" s="7">
        <v>5.35</v>
      </c>
      <c r="F4" s="33"/>
      <c r="G4" s="33"/>
    </row>
    <row r="5" spans="1:7">
      <c r="A5" s="44"/>
      <c r="B5" s="30">
        <v>7.9</v>
      </c>
      <c r="C5" s="7">
        <v>8.14</v>
      </c>
      <c r="D5" s="7">
        <v>9.74</v>
      </c>
      <c r="E5" s="7">
        <v>8.31</v>
      </c>
      <c r="F5" s="33"/>
      <c r="G5" s="33"/>
    </row>
    <row r="6" spans="1:7">
      <c r="A6" s="44"/>
      <c r="B6" s="30">
        <v>9</v>
      </c>
      <c r="C6" s="7">
        <v>3.34</v>
      </c>
      <c r="D6" s="7">
        <v>4.1399999999999997</v>
      </c>
      <c r="E6" s="7">
        <v>3.32</v>
      </c>
      <c r="F6" s="33"/>
      <c r="G6" s="33"/>
    </row>
    <row r="7" spans="1:7">
      <c r="A7" s="44"/>
      <c r="B7" s="30">
        <v>9.25</v>
      </c>
      <c r="C7" s="7">
        <v>0</v>
      </c>
      <c r="D7" s="7">
        <v>0</v>
      </c>
      <c r="E7" s="7">
        <v>0</v>
      </c>
      <c r="F7" s="33"/>
      <c r="G7" s="33"/>
    </row>
    <row r="10" spans="1:7">
      <c r="A10" s="33"/>
      <c r="B10" s="33"/>
      <c r="C10" s="33"/>
      <c r="D10" s="33" t="s">
        <v>169</v>
      </c>
      <c r="E10" s="33"/>
      <c r="F10" s="33"/>
      <c r="G10" s="33"/>
    </row>
  </sheetData>
  <mergeCells count="2">
    <mergeCell ref="C1:E1"/>
    <mergeCell ref="A3:A7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100CC-9CB5-4C3D-B0F7-DE1588049DF7}">
  <dimension ref="A1:J27"/>
  <sheetViews>
    <sheetView workbookViewId="0">
      <selection activeCell="J14" sqref="J14"/>
    </sheetView>
  </sheetViews>
  <sheetFormatPr defaultColWidth="15" defaultRowHeight="15"/>
  <sheetData>
    <row r="1" spans="1:10">
      <c r="A1" s="26" t="s">
        <v>113</v>
      </c>
      <c r="B1" s="35" t="s">
        <v>48</v>
      </c>
      <c r="C1" s="35"/>
      <c r="D1" s="35"/>
      <c r="E1" s="35" t="s">
        <v>14</v>
      </c>
      <c r="F1" s="35"/>
      <c r="G1" s="35"/>
    </row>
    <row r="2" spans="1:10">
      <c r="A2" s="26"/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</row>
    <row r="3" spans="1:10">
      <c r="A3" s="26">
        <v>0</v>
      </c>
      <c r="B3" s="26">
        <v>0</v>
      </c>
      <c r="C3" s="26">
        <v>0</v>
      </c>
      <c r="D3" s="26">
        <v>0</v>
      </c>
      <c r="E3" s="26">
        <v>0</v>
      </c>
      <c r="F3" s="26">
        <v>0</v>
      </c>
      <c r="G3" s="26">
        <v>0</v>
      </c>
    </row>
    <row r="4" spans="1:10">
      <c r="A4" s="26">
        <v>2.5</v>
      </c>
      <c r="B4" s="26">
        <v>12072</v>
      </c>
      <c r="C4" s="26">
        <v>6552</v>
      </c>
      <c r="D4" s="26">
        <v>8068</v>
      </c>
      <c r="E4" s="26">
        <v>2913</v>
      </c>
      <c r="F4" s="26">
        <v>1253</v>
      </c>
      <c r="G4" s="26">
        <v>1031</v>
      </c>
    </row>
    <row r="5" spans="1:10">
      <c r="A5" s="26">
        <v>5</v>
      </c>
      <c r="B5" s="26">
        <v>22073</v>
      </c>
      <c r="C5" s="26">
        <v>12613</v>
      </c>
      <c r="D5" s="26">
        <v>13943</v>
      </c>
      <c r="E5" s="26">
        <v>4963</v>
      </c>
      <c r="F5" s="26">
        <v>2041</v>
      </c>
      <c r="G5" s="26">
        <v>1654</v>
      </c>
    </row>
    <row r="6" spans="1:10">
      <c r="A6" s="26">
        <v>7.5</v>
      </c>
      <c r="B6" s="26">
        <v>30776</v>
      </c>
      <c r="C6" s="26">
        <v>17882</v>
      </c>
      <c r="D6" s="26">
        <v>18663</v>
      </c>
      <c r="E6" s="26">
        <v>6087</v>
      </c>
      <c r="F6" s="26">
        <v>2589</v>
      </c>
      <c r="G6" s="26">
        <v>2003</v>
      </c>
      <c r="J6" s="33" t="s">
        <v>169</v>
      </c>
    </row>
    <row r="7" spans="1:10">
      <c r="A7" s="26">
        <v>10</v>
      </c>
      <c r="B7" s="26">
        <v>38135</v>
      </c>
      <c r="C7" s="26">
        <v>22035</v>
      </c>
      <c r="D7" s="26">
        <v>22600</v>
      </c>
      <c r="E7" s="26">
        <v>7163</v>
      </c>
      <c r="F7" s="26">
        <v>2935</v>
      </c>
      <c r="G7" s="26">
        <v>2338</v>
      </c>
    </row>
    <row r="8" spans="1:10">
      <c r="A8" s="26">
        <v>12.5</v>
      </c>
      <c r="B8" s="26">
        <v>45006</v>
      </c>
      <c r="C8" s="26">
        <v>26354</v>
      </c>
      <c r="D8" s="26">
        <v>26349</v>
      </c>
      <c r="E8" s="26">
        <v>7736</v>
      </c>
      <c r="F8" s="26">
        <v>3098</v>
      </c>
      <c r="G8" s="26">
        <v>2328</v>
      </c>
    </row>
    <row r="9" spans="1:10">
      <c r="A9" s="26">
        <v>15</v>
      </c>
      <c r="B9" s="26">
        <v>50594</v>
      </c>
      <c r="C9" s="26">
        <v>30924</v>
      </c>
      <c r="D9" s="26">
        <v>29906</v>
      </c>
      <c r="E9" s="26">
        <v>7989</v>
      </c>
      <c r="F9" s="26">
        <v>2958</v>
      </c>
      <c r="G9" s="26">
        <v>2420</v>
      </c>
    </row>
    <row r="10" spans="1:10">
      <c r="A10" s="26">
        <v>17.5</v>
      </c>
      <c r="B10" s="26">
        <v>55799</v>
      </c>
      <c r="C10" s="26">
        <v>34840</v>
      </c>
      <c r="D10" s="26">
        <v>32642</v>
      </c>
      <c r="E10" s="26">
        <v>8162</v>
      </c>
      <c r="F10" s="26">
        <v>2783</v>
      </c>
      <c r="G10" s="26">
        <v>2081</v>
      </c>
    </row>
    <row r="11" spans="1:10">
      <c r="A11" s="26">
        <v>20</v>
      </c>
      <c r="B11" s="26">
        <v>60669</v>
      </c>
      <c r="C11" s="26">
        <v>39276</v>
      </c>
      <c r="D11" s="26">
        <v>35253</v>
      </c>
      <c r="E11" s="26">
        <v>8139</v>
      </c>
      <c r="F11" s="26">
        <v>2474</v>
      </c>
      <c r="G11" s="26">
        <v>2087</v>
      </c>
    </row>
    <row r="12" spans="1:10">
      <c r="A12" s="26">
        <v>22.5</v>
      </c>
      <c r="B12" s="26">
        <v>67143</v>
      </c>
      <c r="C12" s="26">
        <v>42721</v>
      </c>
      <c r="D12" s="26">
        <v>37950</v>
      </c>
      <c r="E12" s="26">
        <v>8251</v>
      </c>
      <c r="F12" s="26">
        <v>2073</v>
      </c>
      <c r="G12" s="26">
        <v>1786</v>
      </c>
    </row>
    <row r="13" spans="1:10">
      <c r="A13" s="26">
        <v>25</v>
      </c>
      <c r="B13" s="26">
        <v>71594</v>
      </c>
      <c r="C13" s="26">
        <v>46093</v>
      </c>
      <c r="D13" s="26">
        <v>39342</v>
      </c>
      <c r="E13" s="26">
        <v>8004</v>
      </c>
      <c r="F13" s="26">
        <v>1667</v>
      </c>
      <c r="G13" s="26">
        <v>1874</v>
      </c>
    </row>
    <row r="14" spans="1:10">
      <c r="A14" s="26">
        <v>27.5</v>
      </c>
      <c r="B14" s="26">
        <v>75383</v>
      </c>
      <c r="C14" s="26">
        <v>50575</v>
      </c>
      <c r="D14" s="26">
        <v>41321</v>
      </c>
      <c r="E14" s="26">
        <v>7753</v>
      </c>
      <c r="F14" s="26">
        <v>1265</v>
      </c>
      <c r="G14" s="26">
        <v>1575</v>
      </c>
    </row>
    <row r="15" spans="1:10">
      <c r="A15" s="26">
        <v>30</v>
      </c>
      <c r="B15" s="26">
        <v>80621</v>
      </c>
      <c r="C15" s="26">
        <v>53372</v>
      </c>
      <c r="D15" s="26">
        <v>42620</v>
      </c>
      <c r="E15" s="26">
        <v>7650</v>
      </c>
      <c r="F15" s="26">
        <v>759</v>
      </c>
      <c r="G15" s="26">
        <v>1330</v>
      </c>
    </row>
    <row r="16" spans="1:10">
      <c r="A16" s="26">
        <v>32.5</v>
      </c>
      <c r="B16" s="26">
        <v>83897</v>
      </c>
      <c r="C16" s="26">
        <v>57345</v>
      </c>
      <c r="D16" s="26">
        <v>44390</v>
      </c>
      <c r="E16" s="26">
        <v>7475</v>
      </c>
      <c r="F16" s="26">
        <v>368</v>
      </c>
      <c r="G16" s="26">
        <v>1022</v>
      </c>
    </row>
    <row r="17" spans="1:7">
      <c r="A17" s="26">
        <v>35</v>
      </c>
      <c r="B17" s="26">
        <v>89190</v>
      </c>
      <c r="C17" s="26">
        <v>60904</v>
      </c>
      <c r="D17" s="26">
        <v>45852</v>
      </c>
      <c r="E17" s="26">
        <v>6811</v>
      </c>
      <c r="F17" s="26">
        <v>-47</v>
      </c>
      <c r="G17" s="26">
        <v>762</v>
      </c>
    </row>
    <row r="18" spans="1:7">
      <c r="A18" s="26">
        <v>37.5</v>
      </c>
      <c r="B18" s="26">
        <v>92597</v>
      </c>
      <c r="C18" s="26">
        <v>64507</v>
      </c>
      <c r="D18" s="26">
        <v>46957</v>
      </c>
      <c r="E18" s="26">
        <v>6576</v>
      </c>
      <c r="F18" s="26">
        <v>-635</v>
      </c>
      <c r="G18" s="26">
        <v>643</v>
      </c>
    </row>
    <row r="19" spans="1:7">
      <c r="A19" s="26">
        <v>40</v>
      </c>
      <c r="B19" s="26">
        <v>97617</v>
      </c>
      <c r="C19" s="26">
        <v>67134</v>
      </c>
      <c r="D19" s="26">
        <v>48356</v>
      </c>
      <c r="E19" s="26">
        <v>6213</v>
      </c>
      <c r="F19" s="26">
        <v>-1223</v>
      </c>
      <c r="G19" s="26">
        <v>438</v>
      </c>
    </row>
    <row r="20" spans="1:7">
      <c r="A20" s="26">
        <v>42.5</v>
      </c>
      <c r="B20" s="26">
        <v>101160</v>
      </c>
      <c r="C20" s="26">
        <v>70212</v>
      </c>
      <c r="D20" s="26">
        <v>49519</v>
      </c>
      <c r="E20" s="26">
        <v>5455</v>
      </c>
      <c r="F20" s="26">
        <v>-1627</v>
      </c>
      <c r="G20" s="26">
        <v>-95</v>
      </c>
    </row>
    <row r="21" spans="1:7">
      <c r="A21" s="26">
        <v>45</v>
      </c>
      <c r="B21" s="26">
        <v>105664</v>
      </c>
      <c r="C21" s="26">
        <v>73115</v>
      </c>
      <c r="D21" s="26">
        <v>50412</v>
      </c>
      <c r="E21" s="26">
        <v>5305</v>
      </c>
      <c r="F21" s="26">
        <v>-2266</v>
      </c>
      <c r="G21" s="26">
        <v>-269</v>
      </c>
    </row>
    <row r="22" spans="1:7">
      <c r="A22" s="26">
        <v>47.5</v>
      </c>
      <c r="B22" s="26">
        <v>107422</v>
      </c>
      <c r="C22" s="26">
        <v>77504</v>
      </c>
      <c r="D22" s="26">
        <v>51261</v>
      </c>
      <c r="E22" s="26">
        <v>4782</v>
      </c>
      <c r="F22" s="26">
        <v>-2834</v>
      </c>
      <c r="G22" s="26">
        <v>-503</v>
      </c>
    </row>
    <row r="23" spans="1:7">
      <c r="A23" s="26">
        <v>50</v>
      </c>
      <c r="B23" s="26">
        <v>112238</v>
      </c>
      <c r="C23" s="26">
        <v>79731</v>
      </c>
      <c r="D23" s="26">
        <v>51410</v>
      </c>
      <c r="E23" s="26">
        <v>4147</v>
      </c>
      <c r="F23" s="26">
        <v>-3074</v>
      </c>
      <c r="G23" s="26">
        <v>-836</v>
      </c>
    </row>
    <row r="24" spans="1:7">
      <c r="A24" s="26">
        <v>52.5</v>
      </c>
      <c r="B24" s="26">
        <v>116351</v>
      </c>
      <c r="C24" s="26">
        <v>83418</v>
      </c>
      <c r="D24" s="26">
        <v>52657</v>
      </c>
      <c r="E24" s="26">
        <v>3838</v>
      </c>
      <c r="F24" s="26">
        <v>-3746</v>
      </c>
      <c r="G24" s="26">
        <v>-1121</v>
      </c>
    </row>
    <row r="25" spans="1:7">
      <c r="A25" s="26">
        <v>55</v>
      </c>
      <c r="B25" s="26">
        <v>118668</v>
      </c>
      <c r="C25" s="26">
        <v>86940</v>
      </c>
      <c r="D25" s="26">
        <v>53661</v>
      </c>
      <c r="E25" s="26">
        <v>3231</v>
      </c>
      <c r="F25" s="26">
        <v>-4161</v>
      </c>
      <c r="G25" s="26">
        <v>-1526</v>
      </c>
    </row>
    <row r="26" spans="1:7">
      <c r="A26" s="26">
        <v>57.5</v>
      </c>
      <c r="B26" s="26">
        <v>123038</v>
      </c>
      <c r="C26" s="26">
        <v>88900</v>
      </c>
      <c r="D26" s="26">
        <v>53753</v>
      </c>
      <c r="E26" s="26">
        <v>2737</v>
      </c>
      <c r="F26" s="26">
        <v>-4715</v>
      </c>
      <c r="G26" s="26">
        <v>-1747</v>
      </c>
    </row>
    <row r="27" spans="1:7">
      <c r="A27" s="26">
        <v>60</v>
      </c>
      <c r="B27" s="26">
        <v>127210</v>
      </c>
      <c r="C27" s="26">
        <v>91790</v>
      </c>
      <c r="D27" s="26">
        <v>55057</v>
      </c>
      <c r="E27" s="26">
        <v>2228</v>
      </c>
      <c r="F27" s="26">
        <v>-5206</v>
      </c>
      <c r="G27" s="26">
        <v>-210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30BDA-1CCB-49A9-A9EA-7DFC4C23E70A}">
  <dimension ref="A1:J7"/>
  <sheetViews>
    <sheetView workbookViewId="0">
      <selection activeCell="C7" sqref="C7"/>
    </sheetView>
  </sheetViews>
  <sheetFormatPr defaultRowHeight="15"/>
  <cols>
    <col min="1" max="1" width="9.140625" style="9"/>
    <col min="2" max="9" width="12.140625" style="9" customWidth="1"/>
    <col min="10" max="10" width="18.5703125" style="9" customWidth="1"/>
    <col min="11" max="16384" width="9.140625" style="9"/>
  </cols>
  <sheetData>
    <row r="1" spans="1:10">
      <c r="A1" s="28"/>
      <c r="B1" s="40" t="s">
        <v>185</v>
      </c>
      <c r="C1" s="40"/>
      <c r="D1" s="40"/>
      <c r="E1" s="40"/>
      <c r="F1" s="40" t="s">
        <v>14</v>
      </c>
      <c r="G1" s="40"/>
      <c r="H1" s="40"/>
      <c r="I1" s="40"/>
      <c r="J1" s="33"/>
    </row>
    <row r="2" spans="1:10">
      <c r="A2" s="28"/>
      <c r="B2" s="30" t="s">
        <v>3</v>
      </c>
      <c r="C2" s="30" t="s">
        <v>4</v>
      </c>
      <c r="D2" s="30" t="s">
        <v>5</v>
      </c>
      <c r="E2" s="30" t="s">
        <v>49</v>
      </c>
      <c r="F2" s="30" t="s">
        <v>3</v>
      </c>
      <c r="G2" s="30" t="s">
        <v>4</v>
      </c>
      <c r="H2" s="30" t="s">
        <v>5</v>
      </c>
      <c r="I2" s="30" t="s">
        <v>49</v>
      </c>
      <c r="J2" s="29" t="s">
        <v>7</v>
      </c>
    </row>
    <row r="3" spans="1:10">
      <c r="A3" s="28" t="s">
        <v>186</v>
      </c>
      <c r="B3" s="28">
        <v>473772</v>
      </c>
      <c r="C3" s="28">
        <v>668466</v>
      </c>
      <c r="D3" s="28">
        <v>624310</v>
      </c>
      <c r="E3" s="28">
        <v>735422</v>
      </c>
      <c r="F3" s="28">
        <v>47239</v>
      </c>
      <c r="G3" s="28">
        <v>71595</v>
      </c>
      <c r="H3" s="28">
        <v>56736</v>
      </c>
      <c r="I3" s="28">
        <v>73476</v>
      </c>
      <c r="J3" s="33">
        <f>TTEST(B3:E3,F3:I3,2,2)</f>
        <v>5.5157192785507475E-5</v>
      </c>
    </row>
    <row r="4" spans="1:10">
      <c r="A4" s="28" t="s">
        <v>187</v>
      </c>
      <c r="B4" s="28">
        <v>754348</v>
      </c>
      <c r="C4" s="28">
        <v>741951</v>
      </c>
      <c r="D4" s="28">
        <v>1815970</v>
      </c>
      <c r="E4" s="28">
        <v>1260944</v>
      </c>
      <c r="F4" s="28">
        <v>93570</v>
      </c>
      <c r="G4" s="28">
        <v>138692</v>
      </c>
      <c r="H4" s="28">
        <v>174755</v>
      </c>
      <c r="I4" s="28">
        <v>75178</v>
      </c>
      <c r="J4" s="33">
        <f>TTEST(B4:E4,F4:I4,2,2)</f>
        <v>7.1235989477416491E-3</v>
      </c>
    </row>
    <row r="7" spans="1:10">
      <c r="A7" s="33"/>
      <c r="B7" s="33"/>
      <c r="C7" s="33" t="s">
        <v>188</v>
      </c>
      <c r="D7" s="33"/>
      <c r="E7" s="33"/>
      <c r="F7" s="33"/>
      <c r="G7" s="33"/>
      <c r="H7" s="33"/>
      <c r="I7" s="33"/>
      <c r="J7" s="33"/>
    </row>
  </sheetData>
  <mergeCells count="2">
    <mergeCell ref="B1:E1"/>
    <mergeCell ref="F1:I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930AF-1E4B-43C1-80E0-5C70EA9C23DE}">
  <dimension ref="A1:I4"/>
  <sheetViews>
    <sheetView workbookViewId="0">
      <selection activeCell="B2" sqref="B2:D2"/>
    </sheetView>
  </sheetViews>
  <sheetFormatPr defaultColWidth="15.42578125" defaultRowHeight="15"/>
  <cols>
    <col min="1" max="16384" width="15.42578125" style="9"/>
  </cols>
  <sheetData>
    <row r="1" spans="1:9">
      <c r="A1" s="28"/>
      <c r="B1" s="38" t="s">
        <v>185</v>
      </c>
      <c r="C1" s="38"/>
      <c r="D1" s="38"/>
      <c r="E1" s="38"/>
      <c r="F1" s="33"/>
      <c r="G1" s="33"/>
      <c r="H1" s="33"/>
      <c r="I1" s="33"/>
    </row>
    <row r="2" spans="1:9">
      <c r="A2" s="28"/>
      <c r="B2" s="30" t="s">
        <v>3</v>
      </c>
      <c r="C2" s="30" t="s">
        <v>4</v>
      </c>
      <c r="D2" s="30" t="s">
        <v>5</v>
      </c>
      <c r="E2" s="30" t="s">
        <v>49</v>
      </c>
      <c r="F2" s="33"/>
      <c r="G2" s="33"/>
      <c r="H2" s="33"/>
      <c r="I2" s="33"/>
    </row>
    <row r="3" spans="1:9">
      <c r="A3" s="30" t="s">
        <v>186</v>
      </c>
      <c r="B3" s="28">
        <v>10</v>
      </c>
      <c r="C3" s="28">
        <v>9.3000000000000007</v>
      </c>
      <c r="D3" s="28">
        <v>11</v>
      </c>
      <c r="E3" s="28">
        <v>10</v>
      </c>
      <c r="F3" s="33"/>
      <c r="G3" s="33"/>
      <c r="H3" s="33"/>
      <c r="I3" s="33" t="s">
        <v>189</v>
      </c>
    </row>
    <row r="4" spans="1:9">
      <c r="A4" s="30" t="s">
        <v>187</v>
      </c>
      <c r="B4" s="28">
        <v>8.1</v>
      </c>
      <c r="C4" s="28">
        <v>5.3</v>
      </c>
      <c r="D4" s="28">
        <v>10.4</v>
      </c>
      <c r="E4" s="28">
        <v>16.8</v>
      </c>
      <c r="F4" s="33"/>
      <c r="G4" s="33"/>
      <c r="H4" s="33"/>
      <c r="I4" s="33"/>
    </row>
  </sheetData>
  <mergeCells count="1">
    <mergeCell ref="B1:E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B0685-A238-4AEF-91A0-3EC858B3DAB4}">
  <dimension ref="A1:J35"/>
  <sheetViews>
    <sheetView workbookViewId="0">
      <selection activeCell="J6" sqref="J6"/>
    </sheetView>
  </sheetViews>
  <sheetFormatPr defaultColWidth="13.5703125" defaultRowHeight="15"/>
  <cols>
    <col min="1" max="16384" width="13.5703125" style="9"/>
  </cols>
  <sheetData>
    <row r="1" spans="1:10">
      <c r="A1" s="28"/>
      <c r="B1" s="40" t="s">
        <v>190</v>
      </c>
      <c r="C1" s="40"/>
      <c r="D1" s="40"/>
      <c r="E1" s="40" t="s">
        <v>14</v>
      </c>
      <c r="F1" s="40"/>
      <c r="G1" s="40"/>
      <c r="H1" s="33"/>
      <c r="I1" s="33"/>
      <c r="J1" s="33"/>
    </row>
    <row r="2" spans="1:10" ht="25.5">
      <c r="A2" s="34" t="s">
        <v>191</v>
      </c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3"/>
      <c r="I2" s="33"/>
      <c r="J2" s="33"/>
    </row>
    <row r="3" spans="1:10">
      <c r="A3" s="28">
        <v>50</v>
      </c>
      <c r="B3" s="28">
        <v>126368</v>
      </c>
      <c r="C3" s="28">
        <v>146996</v>
      </c>
      <c r="D3" s="28">
        <v>142420</v>
      </c>
      <c r="E3" s="28">
        <v>7840</v>
      </c>
      <c r="F3" s="28">
        <v>8901</v>
      </c>
      <c r="G3" s="28">
        <v>8439</v>
      </c>
      <c r="H3" s="33"/>
      <c r="I3" s="33"/>
      <c r="J3" s="33"/>
    </row>
    <row r="4" spans="1:10">
      <c r="A4" s="28">
        <v>25</v>
      </c>
      <c r="B4" s="28">
        <v>155416</v>
      </c>
      <c r="C4" s="28">
        <v>187670</v>
      </c>
      <c r="D4" s="28">
        <v>176810</v>
      </c>
      <c r="E4" s="28">
        <v>7507</v>
      </c>
      <c r="F4" s="28">
        <v>8251</v>
      </c>
      <c r="G4" s="28">
        <v>7837</v>
      </c>
      <c r="H4" s="33" t="s">
        <v>9</v>
      </c>
      <c r="I4" s="33"/>
      <c r="J4" s="33"/>
    </row>
    <row r="5" spans="1:10">
      <c r="A5" s="28">
        <v>12.5</v>
      </c>
      <c r="B5" s="28">
        <v>171255</v>
      </c>
      <c r="C5" s="28">
        <v>203031</v>
      </c>
      <c r="D5" s="28">
        <v>191161</v>
      </c>
      <c r="E5" s="28">
        <v>7570</v>
      </c>
      <c r="F5" s="28">
        <v>1983</v>
      </c>
      <c r="G5" s="28">
        <v>8215</v>
      </c>
      <c r="H5" s="33"/>
      <c r="I5" s="33"/>
      <c r="J5" s="33"/>
    </row>
    <row r="6" spans="1:10">
      <c r="A6" s="28">
        <v>6.25</v>
      </c>
      <c r="B6" s="28">
        <v>196882</v>
      </c>
      <c r="C6" s="28">
        <v>218915</v>
      </c>
      <c r="D6" s="28">
        <v>120200</v>
      </c>
      <c r="E6" s="28">
        <v>8442</v>
      </c>
      <c r="F6" s="28">
        <v>9236</v>
      </c>
      <c r="G6" s="28">
        <v>1768</v>
      </c>
      <c r="H6" s="33"/>
      <c r="I6" s="33"/>
      <c r="J6" s="33" t="s">
        <v>188</v>
      </c>
    </row>
    <row r="7" spans="1:10">
      <c r="A7" s="28">
        <v>3.12</v>
      </c>
      <c r="B7" s="28">
        <v>170006</v>
      </c>
      <c r="C7" s="28">
        <v>208263</v>
      </c>
      <c r="D7" s="28">
        <v>248896</v>
      </c>
      <c r="E7" s="28">
        <v>1931</v>
      </c>
      <c r="F7" s="28">
        <v>2054</v>
      </c>
      <c r="G7" s="28">
        <v>8554</v>
      </c>
      <c r="H7" s="33"/>
      <c r="I7" s="33"/>
      <c r="J7" s="33"/>
    </row>
    <row r="8" spans="1:10">
      <c r="A8" s="28">
        <v>1.5</v>
      </c>
      <c r="B8" s="28">
        <v>196139</v>
      </c>
      <c r="C8" s="28">
        <v>217967</v>
      </c>
      <c r="D8" s="28">
        <v>244023</v>
      </c>
      <c r="E8" s="28">
        <v>8064</v>
      </c>
      <c r="F8" s="28">
        <v>1860</v>
      </c>
      <c r="G8" s="28">
        <v>8743</v>
      </c>
      <c r="H8" s="33"/>
      <c r="I8" s="33"/>
      <c r="J8" s="33"/>
    </row>
    <row r="9" spans="1:10">
      <c r="A9" s="28">
        <v>0.78</v>
      </c>
      <c r="B9" s="28">
        <v>184560</v>
      </c>
      <c r="C9" s="28">
        <v>199829</v>
      </c>
      <c r="D9" s="28">
        <v>213552</v>
      </c>
      <c r="E9" s="28">
        <v>1665</v>
      </c>
      <c r="F9" s="28">
        <v>1603</v>
      </c>
      <c r="G9" s="28">
        <v>8443</v>
      </c>
      <c r="H9" s="33"/>
      <c r="I9" s="33"/>
      <c r="J9" s="33"/>
    </row>
    <row r="10" spans="1:10">
      <c r="A10" s="28">
        <v>0</v>
      </c>
      <c r="B10" s="28">
        <v>5010</v>
      </c>
      <c r="C10" s="28">
        <v>5234</v>
      </c>
      <c r="D10" s="28">
        <v>5027</v>
      </c>
      <c r="E10" s="28">
        <v>5497</v>
      </c>
      <c r="F10" s="28">
        <v>5936</v>
      </c>
      <c r="G10" s="28">
        <v>1523</v>
      </c>
      <c r="H10" s="33"/>
      <c r="I10" s="33"/>
      <c r="J10" s="33"/>
    </row>
    <row r="13" spans="1:10">
      <c r="A13" s="28"/>
      <c r="B13" s="40" t="s">
        <v>190</v>
      </c>
      <c r="C13" s="40"/>
      <c r="D13" s="40"/>
      <c r="E13" s="40" t="s">
        <v>14</v>
      </c>
      <c r="F13" s="40"/>
      <c r="G13" s="40"/>
      <c r="H13" s="33"/>
      <c r="I13" s="33"/>
      <c r="J13" s="33"/>
    </row>
    <row r="14" spans="1:10" ht="25.5">
      <c r="A14" s="34" t="s">
        <v>191</v>
      </c>
      <c r="B14" s="30" t="s">
        <v>3</v>
      </c>
      <c r="C14" s="30" t="s">
        <v>4</v>
      </c>
      <c r="D14" s="30" t="s">
        <v>5</v>
      </c>
      <c r="E14" s="30" t="s">
        <v>3</v>
      </c>
      <c r="F14" s="30" t="s">
        <v>4</v>
      </c>
      <c r="G14" s="30" t="s">
        <v>5</v>
      </c>
      <c r="H14" s="33"/>
      <c r="I14" s="33"/>
      <c r="J14" s="33"/>
    </row>
    <row r="15" spans="1:10">
      <c r="A15" s="28">
        <v>50</v>
      </c>
      <c r="B15" s="28">
        <v>865857</v>
      </c>
      <c r="C15" s="28">
        <v>931593</v>
      </c>
      <c r="D15" s="28">
        <v>906442</v>
      </c>
      <c r="E15" s="28">
        <v>367271</v>
      </c>
      <c r="F15" s="28">
        <v>402527</v>
      </c>
      <c r="G15" s="28">
        <v>367233</v>
      </c>
      <c r="H15" s="33"/>
      <c r="I15" s="33"/>
      <c r="J15" s="33"/>
    </row>
    <row r="16" spans="1:10">
      <c r="A16" s="28">
        <v>25</v>
      </c>
      <c r="B16" s="28">
        <v>805243</v>
      </c>
      <c r="C16" s="28">
        <v>940693</v>
      </c>
      <c r="D16" s="28">
        <v>863736</v>
      </c>
      <c r="E16" s="28">
        <v>335111</v>
      </c>
      <c r="F16" s="28">
        <v>357574</v>
      </c>
      <c r="G16" s="28">
        <v>289903</v>
      </c>
      <c r="H16" s="33" t="s">
        <v>16</v>
      </c>
      <c r="I16" s="33"/>
      <c r="J16" s="33"/>
    </row>
    <row r="17" spans="1:8">
      <c r="A17" s="28">
        <v>12.5</v>
      </c>
      <c r="B17" s="28">
        <v>833187</v>
      </c>
      <c r="C17" s="28">
        <v>938386</v>
      </c>
      <c r="D17" s="28">
        <v>814935</v>
      </c>
      <c r="E17" s="28">
        <v>363124</v>
      </c>
      <c r="F17" s="28">
        <v>351187</v>
      </c>
      <c r="G17" s="28">
        <v>307294</v>
      </c>
      <c r="H17" s="33"/>
    </row>
    <row r="18" spans="1:8">
      <c r="A18" s="28">
        <v>6.25</v>
      </c>
      <c r="B18" s="28">
        <v>819754</v>
      </c>
      <c r="C18" s="28">
        <v>929336</v>
      </c>
      <c r="D18" s="28">
        <v>823153</v>
      </c>
      <c r="E18" s="28">
        <v>357406</v>
      </c>
      <c r="F18" s="28">
        <v>376854</v>
      </c>
      <c r="G18" s="28">
        <v>297680</v>
      </c>
      <c r="H18" s="33"/>
    </row>
    <row r="19" spans="1:8">
      <c r="A19" s="28">
        <v>3.12</v>
      </c>
      <c r="B19" s="28">
        <v>850452</v>
      </c>
      <c r="C19" s="28">
        <v>923355</v>
      </c>
      <c r="D19" s="28">
        <v>842118</v>
      </c>
      <c r="E19" s="28">
        <v>346792</v>
      </c>
      <c r="F19" s="28">
        <v>361843</v>
      </c>
      <c r="G19" s="28">
        <v>314451</v>
      </c>
      <c r="H19" s="33"/>
    </row>
    <row r="20" spans="1:8">
      <c r="A20" s="28">
        <v>1.5</v>
      </c>
      <c r="B20" s="28">
        <v>813926</v>
      </c>
      <c r="C20" s="28">
        <v>880875</v>
      </c>
      <c r="D20" s="28">
        <v>800712</v>
      </c>
      <c r="E20" s="28">
        <v>279746</v>
      </c>
      <c r="F20" s="28">
        <v>297782</v>
      </c>
      <c r="G20" s="28">
        <v>240262</v>
      </c>
      <c r="H20" s="33"/>
    </row>
    <row r="21" spans="1:8">
      <c r="A21" s="28">
        <v>0.78</v>
      </c>
      <c r="B21" s="28">
        <v>714515</v>
      </c>
      <c r="C21" s="28">
        <v>782509</v>
      </c>
      <c r="D21" s="28">
        <v>709436</v>
      </c>
      <c r="E21" s="28">
        <v>172083</v>
      </c>
      <c r="F21" s="28">
        <v>196698</v>
      </c>
      <c r="G21" s="28">
        <v>164750</v>
      </c>
      <c r="H21" s="33"/>
    </row>
    <row r="22" spans="1:8">
      <c r="A22" s="28">
        <v>0</v>
      </c>
      <c r="B22" s="28">
        <v>28178</v>
      </c>
      <c r="C22" s="28">
        <v>32229</v>
      </c>
      <c r="D22" s="28">
        <v>25158</v>
      </c>
      <c r="E22" s="28">
        <v>6788</v>
      </c>
      <c r="F22" s="28">
        <v>7437</v>
      </c>
      <c r="G22" s="28">
        <v>6497</v>
      </c>
      <c r="H22" s="33"/>
    </row>
    <row r="26" spans="1:8">
      <c r="A26" s="28"/>
      <c r="B26" s="40" t="s">
        <v>190</v>
      </c>
      <c r="C26" s="40"/>
      <c r="D26" s="40"/>
      <c r="E26" s="40" t="s">
        <v>14</v>
      </c>
      <c r="F26" s="40"/>
      <c r="G26" s="40"/>
      <c r="H26" s="33"/>
    </row>
    <row r="27" spans="1:8" ht="25.5">
      <c r="A27" s="34" t="s">
        <v>191</v>
      </c>
      <c r="B27" s="30" t="s">
        <v>3</v>
      </c>
      <c r="C27" s="30" t="s">
        <v>4</v>
      </c>
      <c r="D27" s="30" t="s">
        <v>5</v>
      </c>
      <c r="E27" s="30" t="s">
        <v>3</v>
      </c>
      <c r="F27" s="30" t="s">
        <v>4</v>
      </c>
      <c r="G27" s="30" t="s">
        <v>5</v>
      </c>
      <c r="H27" s="33"/>
    </row>
    <row r="28" spans="1:8">
      <c r="A28" s="28">
        <v>50</v>
      </c>
      <c r="B28" s="28">
        <v>768694</v>
      </c>
      <c r="C28" s="28">
        <v>985171</v>
      </c>
      <c r="D28" s="28">
        <v>979738</v>
      </c>
      <c r="E28" s="28">
        <v>264312</v>
      </c>
      <c r="F28" s="28">
        <v>261087</v>
      </c>
      <c r="G28" s="28">
        <v>217030</v>
      </c>
      <c r="H28" s="33"/>
    </row>
    <row r="29" spans="1:8">
      <c r="A29" s="28">
        <v>25</v>
      </c>
      <c r="B29" s="28">
        <v>845797</v>
      </c>
      <c r="C29" s="28">
        <v>985495</v>
      </c>
      <c r="D29" s="28">
        <v>932303</v>
      </c>
      <c r="E29" s="28">
        <v>233431</v>
      </c>
      <c r="F29" s="28">
        <v>264113</v>
      </c>
      <c r="G29" s="28">
        <v>209279</v>
      </c>
      <c r="H29" s="33" t="s">
        <v>18</v>
      </c>
    </row>
    <row r="30" spans="1:8">
      <c r="A30" s="28">
        <v>12.5</v>
      </c>
      <c r="B30" s="28">
        <v>880556</v>
      </c>
      <c r="C30" s="28">
        <v>1013578</v>
      </c>
      <c r="D30" s="28">
        <v>912885</v>
      </c>
      <c r="E30" s="28">
        <v>202367</v>
      </c>
      <c r="F30" s="28">
        <v>234152</v>
      </c>
      <c r="G30" s="28">
        <v>189916</v>
      </c>
      <c r="H30" s="33"/>
    </row>
    <row r="31" spans="1:8">
      <c r="A31" s="28">
        <v>6.25</v>
      </c>
      <c r="B31" s="28">
        <v>913954</v>
      </c>
      <c r="C31" s="28">
        <v>1033832</v>
      </c>
      <c r="D31" s="28">
        <v>935483</v>
      </c>
      <c r="E31" s="28">
        <v>169407</v>
      </c>
      <c r="F31" s="28">
        <v>204472</v>
      </c>
      <c r="G31" s="28">
        <v>172430</v>
      </c>
      <c r="H31" s="33"/>
    </row>
    <row r="32" spans="1:8">
      <c r="A32" s="28">
        <v>3.12</v>
      </c>
      <c r="B32" s="28">
        <v>855731</v>
      </c>
      <c r="C32" s="28">
        <v>1006760</v>
      </c>
      <c r="D32" s="28">
        <v>904725</v>
      </c>
      <c r="E32" s="28">
        <v>87387</v>
      </c>
      <c r="F32" s="28">
        <v>100547</v>
      </c>
      <c r="G32" s="28">
        <v>88471</v>
      </c>
      <c r="H32" s="33"/>
    </row>
    <row r="33" spans="1:7">
      <c r="A33" s="28">
        <v>1.5</v>
      </c>
      <c r="B33" s="28">
        <v>857368</v>
      </c>
      <c r="C33" s="28">
        <v>959267</v>
      </c>
      <c r="D33" s="28">
        <v>876325</v>
      </c>
      <c r="E33" s="28">
        <v>58385</v>
      </c>
      <c r="F33" s="28">
        <v>59501</v>
      </c>
      <c r="G33" s="28">
        <v>54506</v>
      </c>
    </row>
    <row r="34" spans="1:7">
      <c r="A34" s="28">
        <v>0.78</v>
      </c>
      <c r="B34" s="28">
        <v>831147</v>
      </c>
      <c r="C34" s="28">
        <v>935242</v>
      </c>
      <c r="D34" s="28">
        <v>817087</v>
      </c>
      <c r="E34" s="28">
        <v>19312</v>
      </c>
      <c r="F34" s="28">
        <v>20950</v>
      </c>
      <c r="G34" s="28">
        <v>19545</v>
      </c>
    </row>
    <row r="35" spans="1:7">
      <c r="A35" s="28">
        <v>0</v>
      </c>
      <c r="B35" s="28">
        <v>11606</v>
      </c>
      <c r="C35" s="28">
        <v>13271</v>
      </c>
      <c r="D35" s="28">
        <v>11661</v>
      </c>
      <c r="E35" s="28">
        <v>6606</v>
      </c>
      <c r="F35" s="28">
        <v>7075</v>
      </c>
      <c r="G35" s="28">
        <v>6991</v>
      </c>
    </row>
  </sheetData>
  <mergeCells count="6">
    <mergeCell ref="B1:D1"/>
    <mergeCell ref="E1:G1"/>
    <mergeCell ref="B13:D13"/>
    <mergeCell ref="E13:G13"/>
    <mergeCell ref="B26:D26"/>
    <mergeCell ref="E26:G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991FC-F89D-470D-98A9-9B04CAA9E933}">
  <dimension ref="A1:T22"/>
  <sheetViews>
    <sheetView workbookViewId="0">
      <selection activeCell="T2" sqref="T2"/>
    </sheetView>
  </sheetViews>
  <sheetFormatPr defaultColWidth="11.42578125" defaultRowHeight="15"/>
  <cols>
    <col min="1" max="16384" width="11.42578125" style="9"/>
  </cols>
  <sheetData>
    <row r="1" spans="1:20">
      <c r="A1" s="33"/>
      <c r="B1" s="26"/>
      <c r="C1" s="35" t="s">
        <v>48</v>
      </c>
      <c r="D1" s="35"/>
      <c r="E1" s="35"/>
      <c r="F1" s="35"/>
      <c r="G1" s="35"/>
      <c r="H1" s="35"/>
      <c r="I1" s="35" t="s">
        <v>14</v>
      </c>
      <c r="J1" s="35"/>
      <c r="K1" s="35"/>
      <c r="L1" s="35"/>
      <c r="M1" s="35"/>
      <c r="N1" s="35"/>
      <c r="O1" s="33"/>
      <c r="P1" s="33"/>
      <c r="Q1" s="33"/>
      <c r="R1" s="33"/>
      <c r="S1" s="33"/>
      <c r="T1" s="33"/>
    </row>
    <row r="2" spans="1:20">
      <c r="A2" s="33"/>
      <c r="B2" s="26"/>
      <c r="C2" s="28" t="s">
        <v>3</v>
      </c>
      <c r="D2" s="28" t="s">
        <v>4</v>
      </c>
      <c r="E2" s="28" t="s">
        <v>5</v>
      </c>
      <c r="F2" s="28" t="s">
        <v>49</v>
      </c>
      <c r="G2" s="28" t="s">
        <v>50</v>
      </c>
      <c r="H2" s="28" t="s">
        <v>51</v>
      </c>
      <c r="I2" s="28" t="s">
        <v>3</v>
      </c>
      <c r="J2" s="28" t="s">
        <v>4</v>
      </c>
      <c r="K2" s="28" t="s">
        <v>5</v>
      </c>
      <c r="L2" s="28" t="s">
        <v>49</v>
      </c>
      <c r="M2" s="28" t="s">
        <v>50</v>
      </c>
      <c r="N2" s="28" t="s">
        <v>51</v>
      </c>
      <c r="O2" s="33" t="s">
        <v>7</v>
      </c>
      <c r="P2" s="33"/>
      <c r="Q2" s="33"/>
      <c r="R2" s="33"/>
      <c r="S2" s="33"/>
      <c r="T2" s="33" t="s">
        <v>52</v>
      </c>
    </row>
    <row r="3" spans="1:20">
      <c r="A3" s="39" t="s">
        <v>53</v>
      </c>
      <c r="B3" s="26" t="s">
        <v>54</v>
      </c>
      <c r="C3" s="26">
        <v>0.08</v>
      </c>
      <c r="D3" s="26">
        <v>0.09</v>
      </c>
      <c r="E3" s="26">
        <v>0.08</v>
      </c>
      <c r="F3" s="26">
        <v>0.23</v>
      </c>
      <c r="G3" s="26">
        <v>0.26</v>
      </c>
      <c r="H3" s="26">
        <v>0.23</v>
      </c>
      <c r="I3" s="26">
        <v>0.05</v>
      </c>
      <c r="J3" s="26">
        <v>7.0000000000000007E-2</v>
      </c>
      <c r="K3" s="26">
        <v>7.0000000000000007E-2</v>
      </c>
      <c r="L3" s="26">
        <v>0.17</v>
      </c>
      <c r="M3" s="26">
        <v>0.18</v>
      </c>
      <c r="N3" s="26">
        <v>0.16</v>
      </c>
      <c r="O3" s="12">
        <f>TTEST(C3:H3,I3:N3,2,2)</f>
        <v>0.3180744756997464</v>
      </c>
      <c r="P3" s="33"/>
      <c r="Q3" s="33"/>
      <c r="R3" s="33"/>
      <c r="S3" s="33"/>
      <c r="T3" s="33"/>
    </row>
    <row r="4" spans="1:20">
      <c r="A4" s="39"/>
      <c r="B4" s="26" t="s">
        <v>55</v>
      </c>
      <c r="C4" s="26">
        <v>0.16</v>
      </c>
      <c r="D4" s="26">
        <v>0.17</v>
      </c>
      <c r="E4" s="26">
        <v>0.16</v>
      </c>
      <c r="F4" s="26">
        <v>0.22</v>
      </c>
      <c r="G4" s="26">
        <v>0.24</v>
      </c>
      <c r="H4" s="26">
        <v>0.22</v>
      </c>
      <c r="I4" s="26">
        <v>0.1</v>
      </c>
      <c r="J4" s="26">
        <v>0.11</v>
      </c>
      <c r="K4" s="26">
        <v>0.1</v>
      </c>
      <c r="L4" s="26">
        <v>0.17</v>
      </c>
      <c r="M4" s="26">
        <v>0.18</v>
      </c>
      <c r="N4" s="26">
        <v>0.16</v>
      </c>
      <c r="O4" s="12">
        <f t="shared" ref="O4:O6" si="0">TTEST(C4:H4,I4:N4,2,2)</f>
        <v>1.9712885047032995E-2</v>
      </c>
      <c r="P4" s="33"/>
      <c r="Q4" s="29" t="s">
        <v>56</v>
      </c>
      <c r="R4" s="29" t="s">
        <v>9</v>
      </c>
      <c r="S4" s="33"/>
      <c r="T4" s="33"/>
    </row>
    <row r="5" spans="1:20">
      <c r="A5" s="39" t="s">
        <v>57</v>
      </c>
      <c r="B5" s="26" t="s">
        <v>54</v>
      </c>
      <c r="C5" s="26">
        <v>5.68</v>
      </c>
      <c r="D5" s="26">
        <v>5.62</v>
      </c>
      <c r="E5" s="26">
        <v>5.12</v>
      </c>
      <c r="F5" s="26">
        <v>16.07</v>
      </c>
      <c r="G5" s="26">
        <v>14.1</v>
      </c>
      <c r="H5" s="26">
        <v>16.670000000000002</v>
      </c>
      <c r="I5" s="26">
        <v>0.22</v>
      </c>
      <c r="J5" s="26">
        <v>0.18</v>
      </c>
      <c r="K5" s="26">
        <v>0.2</v>
      </c>
      <c r="L5" s="26">
        <v>0.39</v>
      </c>
      <c r="M5" s="26">
        <v>0.43</v>
      </c>
      <c r="N5" s="26">
        <v>0.42</v>
      </c>
      <c r="O5" s="12">
        <f t="shared" si="0"/>
        <v>1.2178101664401676E-3</v>
      </c>
      <c r="P5" s="33"/>
      <c r="Q5" s="33"/>
      <c r="R5" s="33"/>
      <c r="S5" s="33"/>
      <c r="T5" s="33"/>
    </row>
    <row r="6" spans="1:20">
      <c r="A6" s="39"/>
      <c r="B6" s="26" t="s">
        <v>55</v>
      </c>
      <c r="C6" s="26">
        <v>6.52</v>
      </c>
      <c r="D6" s="26">
        <v>6.21</v>
      </c>
      <c r="E6" s="26">
        <v>5.58</v>
      </c>
      <c r="F6" s="26">
        <v>7.22</v>
      </c>
      <c r="G6" s="26">
        <v>6.8</v>
      </c>
      <c r="H6" s="26">
        <v>8</v>
      </c>
      <c r="I6" s="26">
        <v>0.28000000000000003</v>
      </c>
      <c r="J6" s="26">
        <v>0.28000000000000003</v>
      </c>
      <c r="K6" s="26">
        <v>0.24</v>
      </c>
      <c r="L6" s="26">
        <v>0.39</v>
      </c>
      <c r="M6" s="26">
        <v>0.43</v>
      </c>
      <c r="N6" s="26">
        <v>0.42</v>
      </c>
      <c r="O6" s="15">
        <f t="shared" si="0"/>
        <v>4.3404217897006641E-9</v>
      </c>
      <c r="P6" s="33"/>
      <c r="Q6" s="33"/>
      <c r="R6" s="33"/>
      <c r="S6" s="33"/>
      <c r="T6" s="33"/>
    </row>
    <row r="9" spans="1:20">
      <c r="A9" s="33"/>
      <c r="B9" s="26"/>
      <c r="C9" s="35" t="s">
        <v>48</v>
      </c>
      <c r="D9" s="35"/>
      <c r="E9" s="35"/>
      <c r="F9" s="35"/>
      <c r="G9" s="35"/>
      <c r="H9" s="35"/>
      <c r="I9" s="35" t="s">
        <v>14</v>
      </c>
      <c r="J9" s="35"/>
      <c r="K9" s="35"/>
      <c r="L9" s="35"/>
      <c r="M9" s="35"/>
      <c r="N9" s="35"/>
      <c r="O9" s="33"/>
      <c r="P9" s="33"/>
      <c r="Q9" s="33"/>
      <c r="R9" s="33"/>
      <c r="S9" s="33"/>
      <c r="T9" s="33"/>
    </row>
    <row r="10" spans="1:20">
      <c r="A10" s="33"/>
      <c r="B10" s="26"/>
      <c r="C10" s="28" t="s">
        <v>3</v>
      </c>
      <c r="D10" s="28" t="s">
        <v>4</v>
      </c>
      <c r="E10" s="28" t="s">
        <v>5</v>
      </c>
      <c r="F10" s="28" t="s">
        <v>49</v>
      </c>
      <c r="G10" s="28" t="s">
        <v>50</v>
      </c>
      <c r="H10" s="28" t="s">
        <v>51</v>
      </c>
      <c r="I10" s="28" t="s">
        <v>3</v>
      </c>
      <c r="J10" s="28" t="s">
        <v>4</v>
      </c>
      <c r="K10" s="28" t="s">
        <v>5</v>
      </c>
      <c r="L10" s="28" t="s">
        <v>49</v>
      </c>
      <c r="M10" s="28" t="s">
        <v>50</v>
      </c>
      <c r="N10" s="28" t="s">
        <v>51</v>
      </c>
      <c r="O10" s="33" t="s">
        <v>7</v>
      </c>
      <c r="P10" s="33"/>
      <c r="Q10" s="33"/>
      <c r="R10" s="33"/>
      <c r="S10" s="33"/>
      <c r="T10" s="33"/>
    </row>
    <row r="11" spans="1:20">
      <c r="A11" s="39" t="s">
        <v>53</v>
      </c>
      <c r="B11" s="26" t="s">
        <v>54</v>
      </c>
      <c r="C11" s="5">
        <v>3.28</v>
      </c>
      <c r="D11" s="5">
        <v>3.46</v>
      </c>
      <c r="E11" s="5">
        <v>3.24</v>
      </c>
      <c r="F11" s="5">
        <v>8.85</v>
      </c>
      <c r="G11" s="5">
        <v>9.7100000000000009</v>
      </c>
      <c r="H11" s="5">
        <v>10.57</v>
      </c>
      <c r="I11" s="5">
        <v>0.08</v>
      </c>
      <c r="J11" s="5">
        <v>0.1</v>
      </c>
      <c r="K11" s="5">
        <v>0.09</v>
      </c>
      <c r="L11" s="5">
        <v>0.24</v>
      </c>
      <c r="M11" s="5">
        <v>0.28000000000000003</v>
      </c>
      <c r="N11" s="5">
        <v>0.26</v>
      </c>
      <c r="O11" s="12">
        <f>TTEST(C11:H11,I11:N11,2,2)</f>
        <v>1.3586548609908176E-3</v>
      </c>
      <c r="P11" s="33"/>
      <c r="Q11" s="33"/>
      <c r="R11" s="33"/>
      <c r="S11" s="33"/>
      <c r="T11" s="33"/>
    </row>
    <row r="12" spans="1:20">
      <c r="A12" s="39"/>
      <c r="B12" s="26" t="s">
        <v>55</v>
      </c>
      <c r="C12" s="5">
        <v>0.5</v>
      </c>
      <c r="D12" s="5">
        <v>0.49</v>
      </c>
      <c r="E12" s="5">
        <v>0.49</v>
      </c>
      <c r="F12" s="5">
        <v>0.86</v>
      </c>
      <c r="G12" s="5">
        <v>0.83</v>
      </c>
      <c r="H12" s="5">
        <v>0.79</v>
      </c>
      <c r="I12" s="5">
        <v>0.16</v>
      </c>
      <c r="J12" s="5">
        <v>0.17</v>
      </c>
      <c r="K12" s="5">
        <v>0.15</v>
      </c>
      <c r="L12" s="5">
        <v>0.24</v>
      </c>
      <c r="M12" s="5">
        <v>0.28000000000000003</v>
      </c>
      <c r="N12" s="5">
        <v>0.26</v>
      </c>
      <c r="O12" s="12">
        <f t="shared" ref="O12:O14" si="1">TTEST(C12:H12,I12:N12,2,2)</f>
        <v>1.9100412109873108E-4</v>
      </c>
      <c r="P12" s="33"/>
      <c r="Q12" s="29" t="s">
        <v>58</v>
      </c>
      <c r="R12" s="29" t="s">
        <v>16</v>
      </c>
      <c r="S12" s="33"/>
      <c r="T12" s="33"/>
    </row>
    <row r="13" spans="1:20">
      <c r="A13" s="39" t="s">
        <v>57</v>
      </c>
      <c r="B13" s="26" t="s">
        <v>54</v>
      </c>
      <c r="C13" s="5">
        <v>2.74</v>
      </c>
      <c r="D13" s="5">
        <v>3.7</v>
      </c>
      <c r="E13" s="5">
        <v>3.33</v>
      </c>
      <c r="F13" s="5">
        <v>7.39</v>
      </c>
      <c r="G13" s="5">
        <v>7.64</v>
      </c>
      <c r="H13" s="5">
        <v>7.39</v>
      </c>
      <c r="I13" s="5">
        <v>1.49</v>
      </c>
      <c r="J13" s="5">
        <v>1.85</v>
      </c>
      <c r="K13" s="5">
        <v>1.7</v>
      </c>
      <c r="L13" s="5">
        <v>4.45</v>
      </c>
      <c r="M13" s="5">
        <v>4.66</v>
      </c>
      <c r="N13" s="5">
        <v>4.5</v>
      </c>
      <c r="O13" s="12">
        <f t="shared" si="1"/>
        <v>7.7609571729526622E-2</v>
      </c>
      <c r="P13" s="33"/>
      <c r="Q13" s="33"/>
      <c r="R13" s="33"/>
      <c r="S13" s="33"/>
      <c r="T13" s="33"/>
    </row>
    <row r="14" spans="1:20">
      <c r="A14" s="39"/>
      <c r="B14" s="26" t="s">
        <v>55</v>
      </c>
      <c r="C14" s="5">
        <v>3.8</v>
      </c>
      <c r="D14" s="5">
        <v>3.71</v>
      </c>
      <c r="E14" s="5">
        <v>3.85</v>
      </c>
      <c r="F14" s="5">
        <v>5.7</v>
      </c>
      <c r="G14" s="5">
        <v>5.57</v>
      </c>
      <c r="H14" s="5">
        <v>5.81</v>
      </c>
      <c r="I14" s="5">
        <v>2.6</v>
      </c>
      <c r="J14" s="5">
        <v>2.75</v>
      </c>
      <c r="K14" s="5">
        <v>2.8</v>
      </c>
      <c r="L14" s="5">
        <v>4.45</v>
      </c>
      <c r="M14" s="5">
        <v>4.66</v>
      </c>
      <c r="N14" s="5">
        <v>4.5</v>
      </c>
      <c r="O14" s="13">
        <f t="shared" si="1"/>
        <v>8.9331022125870435E-2</v>
      </c>
      <c r="P14" s="33"/>
      <c r="Q14" s="33"/>
      <c r="R14" s="33"/>
      <c r="S14" s="33"/>
      <c r="T14" s="33"/>
    </row>
    <row r="17" spans="1:18">
      <c r="A17" s="33"/>
      <c r="B17" s="26"/>
      <c r="C17" s="35" t="s">
        <v>48</v>
      </c>
      <c r="D17" s="35"/>
      <c r="E17" s="35"/>
      <c r="F17" s="35"/>
      <c r="G17" s="35"/>
      <c r="H17" s="35"/>
      <c r="I17" s="35" t="s">
        <v>14</v>
      </c>
      <c r="J17" s="35"/>
      <c r="K17" s="35"/>
      <c r="L17" s="35"/>
      <c r="M17" s="35"/>
      <c r="N17" s="35"/>
      <c r="O17" s="33"/>
      <c r="P17" s="33"/>
      <c r="Q17" s="33"/>
      <c r="R17" s="33"/>
    </row>
    <row r="18" spans="1:18">
      <c r="A18" s="33"/>
      <c r="B18" s="26"/>
      <c r="C18" s="28" t="s">
        <v>3</v>
      </c>
      <c r="D18" s="28" t="s">
        <v>4</v>
      </c>
      <c r="E18" s="28" t="s">
        <v>5</v>
      </c>
      <c r="F18" s="28" t="s">
        <v>49</v>
      </c>
      <c r="G18" s="28" t="s">
        <v>50</v>
      </c>
      <c r="H18" s="28" t="s">
        <v>51</v>
      </c>
      <c r="I18" s="28" t="s">
        <v>3</v>
      </c>
      <c r="J18" s="28" t="s">
        <v>4</v>
      </c>
      <c r="K18" s="28" t="s">
        <v>5</v>
      </c>
      <c r="L18" s="28" t="s">
        <v>49</v>
      </c>
      <c r="M18" s="28" t="s">
        <v>50</v>
      </c>
      <c r="N18" s="28" t="s">
        <v>51</v>
      </c>
      <c r="O18" s="33" t="s">
        <v>7</v>
      </c>
      <c r="P18" s="33"/>
      <c r="Q18" s="33"/>
      <c r="R18" s="33"/>
    </row>
    <row r="19" spans="1:18">
      <c r="A19" s="39" t="s">
        <v>53</v>
      </c>
      <c r="B19" s="26" t="s">
        <v>54</v>
      </c>
      <c r="C19" s="5">
        <v>0.1</v>
      </c>
      <c r="D19" s="5">
        <v>0.1</v>
      </c>
      <c r="E19" s="5">
        <v>0.1</v>
      </c>
      <c r="F19" s="5">
        <v>0.2</v>
      </c>
      <c r="G19" s="5">
        <v>0.2</v>
      </c>
      <c r="H19" s="5">
        <v>0.2</v>
      </c>
      <c r="I19" s="5">
        <v>0.1</v>
      </c>
      <c r="J19" s="5">
        <v>0.1</v>
      </c>
      <c r="K19" s="5">
        <v>0.1</v>
      </c>
      <c r="L19" s="5">
        <v>0.2</v>
      </c>
      <c r="M19" s="5">
        <v>0.2</v>
      </c>
      <c r="N19" s="5">
        <v>0.2</v>
      </c>
      <c r="O19" s="12">
        <f>TTEST(C19:H19,I19:N19,2,2)</f>
        <v>1</v>
      </c>
      <c r="P19" s="33"/>
      <c r="Q19" s="33"/>
      <c r="R19" s="33"/>
    </row>
    <row r="20" spans="1:18">
      <c r="A20" s="39"/>
      <c r="B20" s="26" t="s">
        <v>55</v>
      </c>
      <c r="C20" s="5">
        <v>0.2</v>
      </c>
      <c r="D20" s="5">
        <v>0.2</v>
      </c>
      <c r="E20" s="5">
        <v>0.2</v>
      </c>
      <c r="F20" s="5">
        <v>0.2</v>
      </c>
      <c r="G20" s="5">
        <v>0.3</v>
      </c>
      <c r="H20" s="5">
        <v>0.3</v>
      </c>
      <c r="I20" s="5">
        <v>0.1</v>
      </c>
      <c r="J20" s="5">
        <v>0.1</v>
      </c>
      <c r="K20" s="5">
        <v>0.1</v>
      </c>
      <c r="L20" s="5">
        <v>0.2</v>
      </c>
      <c r="M20" s="5">
        <v>0.2</v>
      </c>
      <c r="N20" s="5">
        <v>0.2</v>
      </c>
      <c r="O20" s="12">
        <f t="shared" ref="O20:O22" si="2">TTEST(C20:H20,I20:N20,2,2)</f>
        <v>2.1872300003868878E-2</v>
      </c>
      <c r="P20" s="33"/>
      <c r="Q20" s="29" t="s">
        <v>59</v>
      </c>
      <c r="R20" s="29" t="s">
        <v>18</v>
      </c>
    </row>
    <row r="21" spans="1:18">
      <c r="A21" s="39" t="s">
        <v>57</v>
      </c>
      <c r="B21" s="26" t="s">
        <v>54</v>
      </c>
      <c r="C21" s="5">
        <v>4.7</v>
      </c>
      <c r="D21" s="5">
        <v>5.0999999999999996</v>
      </c>
      <c r="E21" s="5">
        <v>4.7</v>
      </c>
      <c r="F21" s="5">
        <v>16</v>
      </c>
      <c r="G21" s="5">
        <v>16.2</v>
      </c>
      <c r="H21" s="5">
        <v>17.7</v>
      </c>
      <c r="I21" s="5">
        <v>0.3</v>
      </c>
      <c r="J21" s="5">
        <v>0.4</v>
      </c>
      <c r="K21" s="5">
        <v>0.4</v>
      </c>
      <c r="L21" s="5">
        <v>1.9</v>
      </c>
      <c r="M21" s="5">
        <v>2.1</v>
      </c>
      <c r="N21" s="5">
        <v>1.9</v>
      </c>
      <c r="O21" s="12">
        <f t="shared" si="2"/>
        <v>5.0353000956329186E-3</v>
      </c>
      <c r="P21" s="33"/>
      <c r="Q21" s="33"/>
      <c r="R21" s="33"/>
    </row>
    <row r="22" spans="1:18">
      <c r="A22" s="39"/>
      <c r="B22" s="26" t="s">
        <v>55</v>
      </c>
      <c r="C22" s="5">
        <v>12.5</v>
      </c>
      <c r="D22" s="5">
        <v>11.4</v>
      </c>
      <c r="E22" s="5">
        <v>11.6</v>
      </c>
      <c r="F22" s="5">
        <v>18.5</v>
      </c>
      <c r="G22" s="5">
        <v>15.7</v>
      </c>
      <c r="H22" s="5">
        <v>16.600000000000001</v>
      </c>
      <c r="I22" s="5">
        <v>0.6</v>
      </c>
      <c r="J22" s="5">
        <v>0.6</v>
      </c>
      <c r="K22" s="5">
        <v>0.5</v>
      </c>
      <c r="L22" s="5">
        <v>1.9</v>
      </c>
      <c r="M22" s="5">
        <v>2.1</v>
      </c>
      <c r="N22" s="5">
        <v>1.9</v>
      </c>
      <c r="O22" s="15">
        <f t="shared" si="2"/>
        <v>1.0092253515920468E-6</v>
      </c>
      <c r="P22" s="33"/>
      <c r="Q22" s="33"/>
      <c r="R22" s="33"/>
    </row>
  </sheetData>
  <mergeCells count="12">
    <mergeCell ref="I17:N17"/>
    <mergeCell ref="C1:H1"/>
    <mergeCell ref="I1:N1"/>
    <mergeCell ref="A3:A4"/>
    <mergeCell ref="A5:A6"/>
    <mergeCell ref="C9:H9"/>
    <mergeCell ref="I9:N9"/>
    <mergeCell ref="A21:A22"/>
    <mergeCell ref="A11:A12"/>
    <mergeCell ref="A13:A14"/>
    <mergeCell ref="A19:A20"/>
    <mergeCell ref="C17:H17"/>
  </mergeCells>
  <phoneticPr fontId="5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B02E9-3B6D-436F-B675-02554485DE2C}">
  <dimension ref="A1:L35"/>
  <sheetViews>
    <sheetView tabSelected="1" topLeftCell="A10" workbookViewId="0">
      <selection activeCell="L27" sqref="L27"/>
    </sheetView>
  </sheetViews>
  <sheetFormatPr defaultColWidth="13.5703125" defaultRowHeight="15"/>
  <cols>
    <col min="1" max="16384" width="13.5703125" style="9"/>
  </cols>
  <sheetData>
    <row r="1" spans="1:12">
      <c r="A1" s="28"/>
      <c r="B1" s="40" t="s">
        <v>190</v>
      </c>
      <c r="C1" s="40"/>
      <c r="D1" s="40"/>
      <c r="E1" s="40" t="s">
        <v>14</v>
      </c>
      <c r="F1" s="40"/>
      <c r="G1" s="40"/>
      <c r="H1" s="33"/>
      <c r="I1" s="33"/>
      <c r="J1" s="33"/>
      <c r="K1" s="33"/>
      <c r="L1" s="33"/>
    </row>
    <row r="2" spans="1:12" ht="25.5">
      <c r="A2" s="34" t="s">
        <v>191</v>
      </c>
      <c r="B2" s="30" t="s">
        <v>3</v>
      </c>
      <c r="C2" s="30" t="s">
        <v>4</v>
      </c>
      <c r="D2" s="30" t="s">
        <v>5</v>
      </c>
      <c r="E2" s="30" t="s">
        <v>3</v>
      </c>
      <c r="F2" s="30" t="s">
        <v>4</v>
      </c>
      <c r="G2" s="30" t="s">
        <v>5</v>
      </c>
      <c r="H2" s="33"/>
      <c r="I2" s="33"/>
      <c r="J2" s="33"/>
      <c r="K2" s="33"/>
      <c r="L2" s="33"/>
    </row>
    <row r="3" spans="1:12">
      <c r="A3" s="28">
        <v>50</v>
      </c>
      <c r="B3" s="28">
        <v>293856</v>
      </c>
      <c r="C3" s="28">
        <v>373241</v>
      </c>
      <c r="D3" s="28">
        <v>287394</v>
      </c>
      <c r="E3" s="28">
        <v>12097</v>
      </c>
      <c r="F3" s="28">
        <v>12561</v>
      </c>
      <c r="G3" s="28">
        <v>8293</v>
      </c>
      <c r="H3" s="33"/>
      <c r="I3" s="33"/>
      <c r="J3" s="33"/>
      <c r="K3" s="33"/>
      <c r="L3" s="33"/>
    </row>
    <row r="4" spans="1:12">
      <c r="A4" s="28">
        <v>25</v>
      </c>
      <c r="B4" s="28">
        <v>210706</v>
      </c>
      <c r="C4" s="28">
        <v>280586</v>
      </c>
      <c r="D4" s="28">
        <v>212165</v>
      </c>
      <c r="E4" s="28">
        <v>10597</v>
      </c>
      <c r="F4" s="28">
        <v>10493</v>
      </c>
      <c r="G4" s="28">
        <v>7721</v>
      </c>
      <c r="H4" s="33" t="s">
        <v>9</v>
      </c>
      <c r="I4" s="33"/>
      <c r="J4" s="33"/>
      <c r="K4" s="33"/>
      <c r="L4" s="33"/>
    </row>
    <row r="5" spans="1:12">
      <c r="A5" s="28">
        <v>12.5</v>
      </c>
      <c r="B5" s="28">
        <v>119407</v>
      </c>
      <c r="C5" s="28">
        <v>166498</v>
      </c>
      <c r="D5" s="28">
        <v>127222</v>
      </c>
      <c r="E5" s="28">
        <v>8808</v>
      </c>
      <c r="F5" s="28">
        <v>8935</v>
      </c>
      <c r="G5" s="28">
        <v>6162</v>
      </c>
      <c r="H5" s="33"/>
      <c r="I5" s="33"/>
      <c r="J5" s="33"/>
      <c r="K5" s="33"/>
      <c r="L5" s="33"/>
    </row>
    <row r="6" spans="1:12">
      <c r="A6" s="28">
        <v>6.25</v>
      </c>
      <c r="B6" s="28">
        <v>58432</v>
      </c>
      <c r="C6" s="28">
        <v>82249</v>
      </c>
      <c r="D6" s="28">
        <v>64487</v>
      </c>
      <c r="E6" s="28">
        <v>8247</v>
      </c>
      <c r="F6" s="28">
        <v>8188</v>
      </c>
      <c r="G6" s="28">
        <v>5526</v>
      </c>
      <c r="H6" s="33"/>
      <c r="I6" s="33"/>
      <c r="J6" s="33"/>
      <c r="K6" s="33"/>
      <c r="L6" s="33"/>
    </row>
    <row r="7" spans="1:12">
      <c r="A7" s="28">
        <v>3.12</v>
      </c>
      <c r="B7" s="28">
        <v>30090</v>
      </c>
      <c r="C7" s="28">
        <v>40654</v>
      </c>
      <c r="D7" s="28">
        <v>33837</v>
      </c>
      <c r="E7" s="28">
        <v>7173</v>
      </c>
      <c r="F7" s="28">
        <v>7430</v>
      </c>
      <c r="G7" s="28">
        <v>4526</v>
      </c>
      <c r="H7" s="33"/>
      <c r="I7" s="33"/>
      <c r="J7" s="33"/>
      <c r="K7" s="33"/>
      <c r="L7" s="33"/>
    </row>
    <row r="8" spans="1:12">
      <c r="A8" s="28">
        <v>1.5</v>
      </c>
      <c r="B8" s="28">
        <v>10760</v>
      </c>
      <c r="C8" s="28">
        <v>14347</v>
      </c>
      <c r="D8" s="28">
        <v>11942</v>
      </c>
      <c r="E8" s="28">
        <v>7058</v>
      </c>
      <c r="F8" s="28">
        <v>7257</v>
      </c>
      <c r="G8" s="28">
        <v>5128</v>
      </c>
      <c r="H8" s="33"/>
      <c r="I8" s="33"/>
      <c r="J8" s="33"/>
      <c r="K8" s="33"/>
      <c r="L8" s="33"/>
    </row>
    <row r="9" spans="1:12">
      <c r="A9" s="28">
        <v>0.78</v>
      </c>
      <c r="B9" s="28">
        <v>4820</v>
      </c>
      <c r="C9" s="28">
        <v>5444</v>
      </c>
      <c r="D9" s="28">
        <v>4298</v>
      </c>
      <c r="E9" s="28">
        <v>6921</v>
      </c>
      <c r="F9" s="28">
        <v>6811</v>
      </c>
      <c r="G9" s="28">
        <v>5350</v>
      </c>
      <c r="H9" s="33"/>
      <c r="I9" s="33"/>
      <c r="J9" s="33"/>
      <c r="K9" s="33"/>
      <c r="L9" s="33"/>
    </row>
    <row r="10" spans="1:12">
      <c r="A10" s="28">
        <v>0</v>
      </c>
      <c r="B10" s="28">
        <v>4700</v>
      </c>
      <c r="C10" s="28">
        <v>5028</v>
      </c>
      <c r="D10" s="28">
        <v>4166</v>
      </c>
      <c r="E10" s="28">
        <v>6525</v>
      </c>
      <c r="F10" s="28">
        <v>6784</v>
      </c>
      <c r="G10" s="28">
        <v>5615</v>
      </c>
      <c r="H10" s="33"/>
      <c r="I10" s="33"/>
      <c r="J10" s="33"/>
      <c r="K10" s="33"/>
      <c r="L10" s="33"/>
    </row>
    <row r="13" spans="1:12">
      <c r="A13" s="28"/>
      <c r="B13" s="40" t="s">
        <v>190</v>
      </c>
      <c r="C13" s="40"/>
      <c r="D13" s="40"/>
      <c r="E13" s="40" t="s">
        <v>14</v>
      </c>
      <c r="F13" s="40"/>
      <c r="G13" s="40"/>
      <c r="H13" s="33"/>
      <c r="I13" s="33"/>
      <c r="J13" s="33"/>
      <c r="K13" s="33"/>
      <c r="L13" s="33"/>
    </row>
    <row r="14" spans="1:12" ht="25.5">
      <c r="A14" s="34" t="s">
        <v>191</v>
      </c>
      <c r="B14" s="30" t="s">
        <v>3</v>
      </c>
      <c r="C14" s="30" t="s">
        <v>4</v>
      </c>
      <c r="D14" s="30" t="s">
        <v>5</v>
      </c>
      <c r="E14" s="30" t="s">
        <v>3</v>
      </c>
      <c r="F14" s="30" t="s">
        <v>4</v>
      </c>
      <c r="G14" s="30" t="s">
        <v>5</v>
      </c>
      <c r="H14" s="33"/>
      <c r="I14" s="33"/>
      <c r="J14" s="33"/>
      <c r="K14" s="33"/>
      <c r="L14" s="33"/>
    </row>
    <row r="15" spans="1:12">
      <c r="A15" s="28">
        <v>50</v>
      </c>
      <c r="B15" s="28">
        <v>203884</v>
      </c>
      <c r="C15" s="28">
        <v>193965</v>
      </c>
      <c r="D15" s="28">
        <v>192379</v>
      </c>
      <c r="E15" s="28">
        <v>151414</v>
      </c>
      <c r="F15" s="28">
        <v>127536</v>
      </c>
      <c r="G15" s="28">
        <v>109862</v>
      </c>
      <c r="H15" s="33"/>
      <c r="I15" s="33"/>
      <c r="J15" s="33"/>
      <c r="K15" s="33"/>
      <c r="L15" s="33"/>
    </row>
    <row r="16" spans="1:12">
      <c r="A16" s="28">
        <v>25</v>
      </c>
      <c r="B16" s="28">
        <v>141069</v>
      </c>
      <c r="C16" s="28">
        <v>133095</v>
      </c>
      <c r="D16" s="28">
        <v>109678</v>
      </c>
      <c r="E16" s="28">
        <v>76581</v>
      </c>
      <c r="F16" s="28">
        <v>90704</v>
      </c>
      <c r="G16" s="28">
        <v>83343</v>
      </c>
      <c r="H16" s="33" t="s">
        <v>16</v>
      </c>
      <c r="I16" s="33"/>
      <c r="J16" s="33"/>
      <c r="K16" s="33"/>
      <c r="L16" s="33" t="s">
        <v>188</v>
      </c>
    </row>
    <row r="17" spans="1:8">
      <c r="A17" s="28">
        <v>12.5</v>
      </c>
      <c r="B17" s="28">
        <v>86644</v>
      </c>
      <c r="C17" s="28">
        <v>70536</v>
      </c>
      <c r="D17" s="28">
        <v>65009</v>
      </c>
      <c r="E17" s="28">
        <v>33278</v>
      </c>
      <c r="F17" s="28">
        <v>40018</v>
      </c>
      <c r="G17" s="28">
        <v>36058</v>
      </c>
      <c r="H17" s="33"/>
    </row>
    <row r="18" spans="1:8">
      <c r="A18" s="28">
        <v>6.25</v>
      </c>
      <c r="B18" s="28">
        <v>39812</v>
      </c>
      <c r="C18" s="28">
        <v>38728</v>
      </c>
      <c r="D18" s="28">
        <v>31084</v>
      </c>
      <c r="E18" s="28">
        <v>16377</v>
      </c>
      <c r="F18" s="28">
        <v>19184</v>
      </c>
      <c r="G18" s="28">
        <v>16413</v>
      </c>
      <c r="H18" s="33"/>
    </row>
    <row r="19" spans="1:8">
      <c r="A19" s="28">
        <v>3.12</v>
      </c>
      <c r="B19" s="28">
        <v>30247</v>
      </c>
      <c r="C19" s="28">
        <v>25584</v>
      </c>
      <c r="D19" s="28">
        <v>21147</v>
      </c>
      <c r="E19" s="28">
        <v>8591</v>
      </c>
      <c r="F19" s="28">
        <v>9642</v>
      </c>
      <c r="G19" s="28">
        <v>9087</v>
      </c>
      <c r="H19" s="33"/>
    </row>
    <row r="20" spans="1:8">
      <c r="A20" s="28">
        <v>1.5</v>
      </c>
      <c r="B20" s="28">
        <v>8469</v>
      </c>
      <c r="C20" s="28">
        <v>7927</v>
      </c>
      <c r="D20" s="28">
        <v>7345</v>
      </c>
      <c r="E20" s="28">
        <v>6822</v>
      </c>
      <c r="F20" s="28">
        <v>7652</v>
      </c>
      <c r="G20" s="28">
        <v>6912</v>
      </c>
      <c r="H20" s="33"/>
    </row>
    <row r="21" spans="1:8">
      <c r="A21" s="28">
        <v>0.78</v>
      </c>
      <c r="B21" s="28">
        <v>3265</v>
      </c>
      <c r="C21" s="28">
        <v>3347</v>
      </c>
      <c r="D21" s="28">
        <v>3169</v>
      </c>
      <c r="E21" s="28">
        <v>5431</v>
      </c>
      <c r="F21" s="28">
        <v>6224</v>
      </c>
      <c r="G21" s="28">
        <v>5957</v>
      </c>
      <c r="H21" s="33"/>
    </row>
    <row r="22" spans="1:8">
      <c r="A22" s="28">
        <v>0</v>
      </c>
      <c r="B22" s="28">
        <v>3188</v>
      </c>
      <c r="C22" s="28">
        <v>3484</v>
      </c>
      <c r="D22" s="28">
        <v>2872</v>
      </c>
      <c r="E22" s="28">
        <v>5768</v>
      </c>
      <c r="F22" s="28">
        <v>6552</v>
      </c>
      <c r="G22" s="28">
        <v>6179</v>
      </c>
      <c r="H22" s="33"/>
    </row>
    <row r="26" spans="1:8">
      <c r="A26" s="28"/>
      <c r="B26" s="40" t="s">
        <v>190</v>
      </c>
      <c r="C26" s="40"/>
      <c r="D26" s="40"/>
      <c r="E26" s="40" t="s">
        <v>14</v>
      </c>
      <c r="F26" s="40"/>
      <c r="G26" s="40"/>
      <c r="H26" s="33"/>
    </row>
    <row r="27" spans="1:8" ht="25.5">
      <c r="A27" s="34" t="s">
        <v>191</v>
      </c>
      <c r="B27" s="30" t="s">
        <v>3</v>
      </c>
      <c r="C27" s="30" t="s">
        <v>4</v>
      </c>
      <c r="D27" s="30" t="s">
        <v>5</v>
      </c>
      <c r="E27" s="30" t="s">
        <v>3</v>
      </c>
      <c r="F27" s="30" t="s">
        <v>4</v>
      </c>
      <c r="G27" s="30" t="s">
        <v>5</v>
      </c>
      <c r="H27" s="33"/>
    </row>
    <row r="28" spans="1:8">
      <c r="A28" s="28">
        <v>50</v>
      </c>
      <c r="B28" s="28">
        <v>317112</v>
      </c>
      <c r="C28" s="28">
        <v>325494</v>
      </c>
      <c r="D28" s="28">
        <v>319643</v>
      </c>
      <c r="E28" s="28">
        <v>16691</v>
      </c>
      <c r="F28" s="28">
        <v>19697</v>
      </c>
      <c r="G28" s="28">
        <v>14086</v>
      </c>
      <c r="H28" s="33"/>
    </row>
    <row r="29" spans="1:8">
      <c r="A29" s="28">
        <v>25</v>
      </c>
      <c r="B29" s="28">
        <v>189009</v>
      </c>
      <c r="C29" s="28">
        <v>240778</v>
      </c>
      <c r="D29" s="28">
        <v>234907</v>
      </c>
      <c r="E29" s="28">
        <v>11271</v>
      </c>
      <c r="F29" s="28">
        <v>13643</v>
      </c>
      <c r="G29" s="28">
        <v>10865</v>
      </c>
      <c r="H29" s="33" t="s">
        <v>18</v>
      </c>
    </row>
    <row r="30" spans="1:8">
      <c r="A30" s="28">
        <v>12.5</v>
      </c>
      <c r="B30" s="28">
        <v>142766</v>
      </c>
      <c r="C30" s="28">
        <v>134264</v>
      </c>
      <c r="D30" s="28">
        <v>132918</v>
      </c>
      <c r="E30" s="28">
        <v>8321</v>
      </c>
      <c r="F30" s="28">
        <v>9391</v>
      </c>
      <c r="G30" s="28">
        <v>8802</v>
      </c>
      <c r="H30" s="33"/>
    </row>
    <row r="31" spans="1:8">
      <c r="A31" s="28">
        <v>6.25</v>
      </c>
      <c r="B31" s="28">
        <v>69399</v>
      </c>
      <c r="C31" s="28">
        <v>78926</v>
      </c>
      <c r="D31" s="28">
        <v>80736</v>
      </c>
      <c r="E31" s="28">
        <v>6405</v>
      </c>
      <c r="F31" s="28">
        <v>7239</v>
      </c>
      <c r="G31" s="28">
        <v>7323</v>
      </c>
      <c r="H31" s="33"/>
    </row>
    <row r="32" spans="1:8">
      <c r="A32" s="28">
        <v>3.12</v>
      </c>
      <c r="B32" s="28">
        <v>24740</v>
      </c>
      <c r="C32" s="28">
        <v>30298</v>
      </c>
      <c r="D32" s="28">
        <v>24036</v>
      </c>
      <c r="E32" s="28">
        <v>6678</v>
      </c>
      <c r="F32" s="28">
        <v>7027</v>
      </c>
      <c r="G32" s="28">
        <v>6770</v>
      </c>
      <c r="H32" s="33"/>
    </row>
    <row r="33" spans="1:7">
      <c r="A33" s="28">
        <v>1.5</v>
      </c>
      <c r="B33" s="28">
        <v>10951</v>
      </c>
      <c r="C33" s="28">
        <v>15784</v>
      </c>
      <c r="D33" s="28">
        <v>12735</v>
      </c>
      <c r="E33" s="28">
        <v>5482</v>
      </c>
      <c r="F33" s="28">
        <v>7005</v>
      </c>
      <c r="G33" s="28">
        <v>6531</v>
      </c>
    </row>
    <row r="34" spans="1:7">
      <c r="A34" s="28">
        <v>0.78</v>
      </c>
      <c r="B34" s="28">
        <v>3174</v>
      </c>
      <c r="C34" s="28">
        <v>3011</v>
      </c>
      <c r="D34" s="28">
        <v>3217</v>
      </c>
      <c r="E34" s="28">
        <v>2821</v>
      </c>
      <c r="F34" s="28">
        <v>2631</v>
      </c>
      <c r="G34" s="28">
        <v>2785</v>
      </c>
    </row>
    <row r="35" spans="1:7">
      <c r="A35" s="28">
        <v>0</v>
      </c>
      <c r="B35" s="28">
        <v>2981</v>
      </c>
      <c r="C35" s="28">
        <v>3631</v>
      </c>
      <c r="D35" s="28">
        <v>3427</v>
      </c>
      <c r="E35" s="28">
        <v>5832</v>
      </c>
      <c r="F35" s="28">
        <v>6508</v>
      </c>
      <c r="G35" s="28">
        <v>6357</v>
      </c>
    </row>
  </sheetData>
  <mergeCells count="6">
    <mergeCell ref="B1:D1"/>
    <mergeCell ref="E1:G1"/>
    <mergeCell ref="B13:D13"/>
    <mergeCell ref="E13:G13"/>
    <mergeCell ref="B26:D26"/>
    <mergeCell ref="E26:G2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B9C14-5920-487F-B247-6B17BF34AD82}">
  <dimension ref="A1:M21"/>
  <sheetViews>
    <sheetView workbookViewId="0">
      <selection activeCell="M13" sqref="M13"/>
    </sheetView>
  </sheetViews>
  <sheetFormatPr defaultColWidth="12.5703125" defaultRowHeight="15"/>
  <cols>
    <col min="1" max="8" width="12.5703125" style="9"/>
    <col min="9" max="10" width="12.5703125" style="10"/>
    <col min="11" max="16384" width="12.5703125" style="9"/>
  </cols>
  <sheetData>
    <row r="1" spans="1:13">
      <c r="A1" s="28"/>
      <c r="B1" s="38" t="s">
        <v>48</v>
      </c>
      <c r="C1" s="38"/>
      <c r="D1" s="38"/>
      <c r="E1" s="38" t="s">
        <v>14</v>
      </c>
      <c r="F1" s="38"/>
      <c r="G1" s="38"/>
      <c r="H1" s="33"/>
      <c r="I1" s="29"/>
      <c r="J1" s="29"/>
      <c r="K1" s="33"/>
      <c r="L1" s="33"/>
      <c r="M1" s="33"/>
    </row>
    <row r="2" spans="1:13">
      <c r="A2" s="28"/>
      <c r="B2" s="28" t="s">
        <v>3</v>
      </c>
      <c r="C2" s="28" t="s">
        <v>4</v>
      </c>
      <c r="D2" s="28" t="s">
        <v>5</v>
      </c>
      <c r="E2" s="28" t="s">
        <v>3</v>
      </c>
      <c r="F2" s="28" t="s">
        <v>4</v>
      </c>
      <c r="G2" s="28" t="s">
        <v>5</v>
      </c>
      <c r="H2" s="33" t="s">
        <v>7</v>
      </c>
      <c r="I2" s="29"/>
      <c r="J2" s="29"/>
      <c r="K2" s="33"/>
      <c r="L2" s="33"/>
      <c r="M2" s="33" t="s">
        <v>52</v>
      </c>
    </row>
    <row r="3" spans="1:13">
      <c r="A3" s="28" t="s">
        <v>53</v>
      </c>
      <c r="B3" s="28">
        <v>0.1</v>
      </c>
      <c r="C3" s="28">
        <v>0.1</v>
      </c>
      <c r="D3" s="28">
        <v>0.1</v>
      </c>
      <c r="E3" s="28">
        <v>0.1</v>
      </c>
      <c r="F3" s="28">
        <v>0.1</v>
      </c>
      <c r="G3" s="28">
        <v>0.1</v>
      </c>
      <c r="H3" s="11">
        <f>TTEST(B3:D3,E3:G3,2,2)</f>
        <v>1</v>
      </c>
      <c r="I3" s="29"/>
      <c r="J3" s="29"/>
      <c r="K3" s="33"/>
      <c r="L3" s="33"/>
      <c r="M3" s="33"/>
    </row>
    <row r="4" spans="1:13">
      <c r="A4" s="28" t="s">
        <v>60</v>
      </c>
      <c r="B4" s="28">
        <v>0.1</v>
      </c>
      <c r="C4" s="28">
        <v>0.1</v>
      </c>
      <c r="D4" s="28">
        <v>0.1</v>
      </c>
      <c r="E4" s="28">
        <v>0.1</v>
      </c>
      <c r="F4" s="28">
        <v>0.1</v>
      </c>
      <c r="G4" s="28">
        <v>0.1</v>
      </c>
      <c r="H4" s="11">
        <f t="shared" ref="H4:H5" si="0">TTEST(B4:D4,E4:G4,2,2)</f>
        <v>1</v>
      </c>
      <c r="I4" s="29" t="s">
        <v>61</v>
      </c>
      <c r="J4" s="29" t="s">
        <v>38</v>
      </c>
      <c r="K4" s="33"/>
      <c r="L4" s="33"/>
      <c r="M4" s="33"/>
    </row>
    <row r="5" spans="1:13">
      <c r="A5" s="28" t="s">
        <v>62</v>
      </c>
      <c r="B5" s="28">
        <v>5.7</v>
      </c>
      <c r="C5" s="28">
        <v>5.6</v>
      </c>
      <c r="D5" s="28">
        <v>5.0999999999999996</v>
      </c>
      <c r="E5" s="28">
        <v>0.2</v>
      </c>
      <c r="F5" s="28">
        <v>0.2</v>
      </c>
      <c r="G5" s="28">
        <v>0.2</v>
      </c>
      <c r="H5" s="15">
        <f t="shared" si="0"/>
        <v>9.1761282486014901E-6</v>
      </c>
      <c r="I5" s="29"/>
      <c r="J5" s="29"/>
      <c r="K5" s="33"/>
      <c r="L5" s="33"/>
      <c r="M5" s="33"/>
    </row>
    <row r="9" spans="1:13">
      <c r="A9" s="28"/>
      <c r="B9" s="38" t="s">
        <v>48</v>
      </c>
      <c r="C9" s="38"/>
      <c r="D9" s="38"/>
      <c r="E9" s="38" t="s">
        <v>14</v>
      </c>
      <c r="F9" s="38"/>
      <c r="G9" s="38"/>
      <c r="H9" s="33"/>
      <c r="I9" s="29"/>
      <c r="J9" s="29"/>
      <c r="K9" s="33"/>
      <c r="L9" s="33"/>
      <c r="M9" s="33"/>
    </row>
    <row r="10" spans="1:13">
      <c r="A10" s="28"/>
      <c r="B10" s="28" t="s">
        <v>3</v>
      </c>
      <c r="C10" s="28" t="s">
        <v>4</v>
      </c>
      <c r="D10" s="28" t="s">
        <v>5</v>
      </c>
      <c r="E10" s="28" t="s">
        <v>3</v>
      </c>
      <c r="F10" s="28" t="s">
        <v>4</v>
      </c>
      <c r="G10" s="28" t="s">
        <v>5</v>
      </c>
      <c r="H10" s="33" t="s">
        <v>7</v>
      </c>
      <c r="I10" s="29"/>
      <c r="J10" s="29"/>
      <c r="K10" s="33"/>
      <c r="L10" s="33"/>
      <c r="M10" s="33"/>
    </row>
    <row r="11" spans="1:13">
      <c r="A11" s="28" t="s">
        <v>53</v>
      </c>
      <c r="B11" s="28">
        <v>3.3</v>
      </c>
      <c r="C11" s="28">
        <v>3.5</v>
      </c>
      <c r="D11" s="28">
        <v>3.2</v>
      </c>
      <c r="E11" s="28">
        <v>0.1</v>
      </c>
      <c r="F11" s="28">
        <v>0.1</v>
      </c>
      <c r="G11" s="28">
        <v>0.1</v>
      </c>
      <c r="H11" s="15">
        <f>TTEST(B11:D11,E11:G11,2,2)</f>
        <v>3.3045281006453723E-6</v>
      </c>
      <c r="I11" s="29"/>
      <c r="J11" s="29"/>
      <c r="K11" s="33"/>
      <c r="L11" s="33"/>
      <c r="M11" s="33"/>
    </row>
    <row r="12" spans="1:13">
      <c r="A12" s="28" t="s">
        <v>60</v>
      </c>
      <c r="B12" s="28">
        <v>0.1</v>
      </c>
      <c r="C12" s="28">
        <v>0.1</v>
      </c>
      <c r="D12" s="28">
        <v>0.1</v>
      </c>
      <c r="E12" s="28">
        <v>0.2</v>
      </c>
      <c r="F12" s="28">
        <v>0.1</v>
      </c>
      <c r="G12" s="28">
        <v>0.1</v>
      </c>
      <c r="H12" s="11">
        <f t="shared" ref="H12:H13" si="1">TTEST(B12:D12,E12:G12,2,2)</f>
        <v>0.37390096630005926</v>
      </c>
      <c r="I12" s="29" t="s">
        <v>63</v>
      </c>
      <c r="J12" s="29" t="s">
        <v>43</v>
      </c>
      <c r="K12" s="33"/>
      <c r="L12" s="33"/>
      <c r="M12" s="33"/>
    </row>
    <row r="13" spans="1:13">
      <c r="A13" s="28" t="s">
        <v>62</v>
      </c>
      <c r="B13" s="28">
        <v>2.7</v>
      </c>
      <c r="C13" s="28">
        <v>3.7</v>
      </c>
      <c r="D13" s="28">
        <v>3.3</v>
      </c>
      <c r="E13" s="28">
        <v>1.5</v>
      </c>
      <c r="F13" s="28">
        <v>1.8</v>
      </c>
      <c r="G13" s="28">
        <v>1.7</v>
      </c>
      <c r="H13" s="11">
        <f t="shared" si="1"/>
        <v>6.7030175365792068E-3</v>
      </c>
      <c r="I13" s="29"/>
      <c r="J13" s="29"/>
      <c r="K13" s="33"/>
      <c r="L13" s="33"/>
      <c r="M13" s="33"/>
    </row>
    <row r="17" spans="1:10">
      <c r="A17" s="28"/>
      <c r="B17" s="38" t="s">
        <v>48</v>
      </c>
      <c r="C17" s="38"/>
      <c r="D17" s="38"/>
      <c r="E17" s="38" t="s">
        <v>14</v>
      </c>
      <c r="F17" s="38"/>
      <c r="G17" s="38"/>
      <c r="H17" s="33"/>
      <c r="I17" s="29"/>
      <c r="J17" s="29"/>
    </row>
    <row r="18" spans="1:10">
      <c r="A18" s="28"/>
      <c r="B18" s="28" t="s">
        <v>3</v>
      </c>
      <c r="C18" s="28" t="s">
        <v>4</v>
      </c>
      <c r="D18" s="28" t="s">
        <v>5</v>
      </c>
      <c r="E18" s="28" t="s">
        <v>3</v>
      </c>
      <c r="F18" s="28" t="s">
        <v>4</v>
      </c>
      <c r="G18" s="28" t="s">
        <v>5</v>
      </c>
      <c r="H18" s="33"/>
      <c r="I18" s="29"/>
      <c r="J18" s="29"/>
    </row>
    <row r="19" spans="1:10">
      <c r="A19" s="28" t="s">
        <v>53</v>
      </c>
      <c r="B19" s="28">
        <v>0.1</v>
      </c>
      <c r="C19" s="28">
        <v>0.1</v>
      </c>
      <c r="D19" s="28">
        <v>0.1</v>
      </c>
      <c r="E19" s="28">
        <v>0.1</v>
      </c>
      <c r="F19" s="28">
        <v>0.1</v>
      </c>
      <c r="G19" s="28">
        <v>0.1</v>
      </c>
      <c r="H19" s="11">
        <f>TTEST(B19:D19,E19:G19,2,2)</f>
        <v>1</v>
      </c>
      <c r="I19" s="29"/>
      <c r="J19" s="29"/>
    </row>
    <row r="20" spans="1:10">
      <c r="A20" s="28" t="s">
        <v>60</v>
      </c>
      <c r="B20" s="28">
        <v>0.2</v>
      </c>
      <c r="C20" s="28">
        <v>0.3</v>
      </c>
      <c r="D20" s="28">
        <v>0.2</v>
      </c>
      <c r="E20" s="28">
        <v>0.1</v>
      </c>
      <c r="F20" s="28">
        <v>0.1</v>
      </c>
      <c r="G20" s="28">
        <v>0.1</v>
      </c>
      <c r="H20" s="11">
        <f t="shared" ref="H20:H21" si="2">TTEST(B20:D20,E20:G20,2,2)</f>
        <v>1.6130089900092535E-2</v>
      </c>
      <c r="I20" s="29" t="s">
        <v>64</v>
      </c>
      <c r="J20" s="29" t="s">
        <v>47</v>
      </c>
    </row>
    <row r="21" spans="1:10">
      <c r="A21" s="28" t="s">
        <v>62</v>
      </c>
      <c r="B21" s="28">
        <v>4.7</v>
      </c>
      <c r="C21" s="28">
        <v>5.0999999999999996</v>
      </c>
      <c r="D21" s="28">
        <v>4.7</v>
      </c>
      <c r="E21" s="28">
        <v>0.3</v>
      </c>
      <c r="F21" s="28">
        <v>0.4</v>
      </c>
      <c r="G21" s="28">
        <v>0.4</v>
      </c>
      <c r="H21" s="15">
        <f t="shared" si="2"/>
        <v>5.3443355036751771E-6</v>
      </c>
      <c r="I21" s="29"/>
      <c r="J21" s="29"/>
    </row>
  </sheetData>
  <mergeCells count="6">
    <mergeCell ref="B1:D1"/>
    <mergeCell ref="E1:G1"/>
    <mergeCell ref="B9:D9"/>
    <mergeCell ref="E9:G9"/>
    <mergeCell ref="B17:D17"/>
    <mergeCell ref="E17:G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D6BC0-48C4-4BFA-A6B1-47859AAA6603}">
  <dimension ref="A1:R3"/>
  <sheetViews>
    <sheetView workbookViewId="0">
      <selection activeCell="J15" sqref="J15"/>
    </sheetView>
  </sheetViews>
  <sheetFormatPr defaultRowHeight="15"/>
  <sheetData>
    <row r="1" spans="1:18">
      <c r="A1" s="25"/>
      <c r="B1" s="36" t="s">
        <v>65</v>
      </c>
      <c r="C1" s="36"/>
      <c r="D1" s="36"/>
      <c r="E1" s="36" t="s">
        <v>66</v>
      </c>
      <c r="F1" s="36"/>
      <c r="G1" s="36"/>
      <c r="H1" s="36" t="s">
        <v>67</v>
      </c>
      <c r="I1" s="36"/>
      <c r="J1" s="36"/>
      <c r="K1" s="36" t="s">
        <v>68</v>
      </c>
      <c r="L1" s="36"/>
      <c r="M1" s="36"/>
    </row>
    <row r="2" spans="1:18">
      <c r="A2" s="6" t="s">
        <v>18</v>
      </c>
      <c r="B2" s="5">
        <v>1.9</v>
      </c>
      <c r="C2" s="5">
        <v>1.79</v>
      </c>
      <c r="D2" s="5">
        <v>1.95</v>
      </c>
      <c r="E2" s="5">
        <v>15.72</v>
      </c>
      <c r="F2" s="5">
        <v>12.17</v>
      </c>
      <c r="G2" s="5">
        <v>11.44</v>
      </c>
      <c r="H2" s="5">
        <v>2.25</v>
      </c>
      <c r="I2" s="5">
        <v>1.83</v>
      </c>
      <c r="J2" s="5">
        <v>1.74</v>
      </c>
      <c r="K2" s="5">
        <v>22.42</v>
      </c>
      <c r="L2" s="5">
        <v>16.68</v>
      </c>
      <c r="M2" s="5">
        <v>13.55</v>
      </c>
      <c r="R2" s="33" t="s">
        <v>69</v>
      </c>
    </row>
    <row r="3" spans="1:18">
      <c r="B3" s="12">
        <f>TTEST(B2:D2,$K$2:$M$2,2,2)</f>
        <v>3.8067593854791961E-3</v>
      </c>
      <c r="E3" s="12">
        <f>TTEST(E2:G2,$K$2:$M$2,2,2)</f>
        <v>0.2022985171544899</v>
      </c>
      <c r="H3" s="12">
        <f>TTEST(H2:J2,$K$2:$M$2,2,2)</f>
        <v>3.8842862634610158E-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F1A85-85E6-4F4E-9EB2-143A8173F379}">
  <dimension ref="A1:Y7"/>
  <sheetViews>
    <sheetView workbookViewId="0">
      <selection activeCell="D7" sqref="D7"/>
    </sheetView>
  </sheetViews>
  <sheetFormatPr defaultColWidth="12.7109375" defaultRowHeight="15"/>
  <sheetData>
    <row r="1" spans="1:25">
      <c r="A1" t="s">
        <v>70</v>
      </c>
      <c r="B1" s="37" t="s">
        <v>71</v>
      </c>
      <c r="C1" s="37"/>
      <c r="D1" s="37"/>
      <c r="E1" s="37" t="s">
        <v>72</v>
      </c>
      <c r="F1" s="37"/>
      <c r="G1" s="37"/>
      <c r="H1" s="37" t="s">
        <v>73</v>
      </c>
      <c r="I1" s="37"/>
      <c r="J1" s="37"/>
      <c r="K1" s="37" t="s">
        <v>74</v>
      </c>
      <c r="L1" s="37"/>
      <c r="M1" s="37"/>
      <c r="N1" s="37" t="s">
        <v>75</v>
      </c>
      <c r="O1" s="37"/>
      <c r="P1" s="37"/>
      <c r="Q1" s="37" t="s">
        <v>76</v>
      </c>
      <c r="R1" s="37"/>
      <c r="S1" s="37"/>
      <c r="T1" s="37" t="s">
        <v>77</v>
      </c>
      <c r="U1" s="37"/>
      <c r="V1" s="37"/>
      <c r="W1" s="37" t="s">
        <v>78</v>
      </c>
      <c r="X1" s="37"/>
      <c r="Y1" s="37"/>
    </row>
    <row r="2" spans="1:25">
      <c r="B2" s="27" t="s">
        <v>3</v>
      </c>
      <c r="C2" s="27" t="s">
        <v>4</v>
      </c>
      <c r="D2" s="27" t="s">
        <v>5</v>
      </c>
      <c r="E2" s="27" t="s">
        <v>3</v>
      </c>
      <c r="F2" s="27" t="s">
        <v>4</v>
      </c>
      <c r="G2" s="27" t="s">
        <v>5</v>
      </c>
      <c r="H2" s="27" t="s">
        <v>3</v>
      </c>
      <c r="I2" s="27" t="s">
        <v>4</v>
      </c>
      <c r="J2" s="27" t="s">
        <v>5</v>
      </c>
      <c r="K2" s="27" t="s">
        <v>3</v>
      </c>
      <c r="L2" s="27" t="s">
        <v>4</v>
      </c>
      <c r="M2" s="27" t="s">
        <v>5</v>
      </c>
      <c r="N2" s="27" t="s">
        <v>3</v>
      </c>
      <c r="O2" s="27" t="s">
        <v>4</v>
      </c>
      <c r="P2" s="27" t="s">
        <v>5</v>
      </c>
      <c r="Q2" s="27" t="s">
        <v>3</v>
      </c>
      <c r="R2" s="27" t="s">
        <v>4</v>
      </c>
      <c r="S2" s="27" t="s">
        <v>5</v>
      </c>
      <c r="T2" s="27" t="s">
        <v>3</v>
      </c>
      <c r="U2" s="27" t="s">
        <v>4</v>
      </c>
      <c r="V2" s="27" t="s">
        <v>5</v>
      </c>
      <c r="W2" s="27" t="s">
        <v>3</v>
      </c>
      <c r="X2" s="27" t="s">
        <v>4</v>
      </c>
      <c r="Y2" s="27" t="s">
        <v>5</v>
      </c>
    </row>
    <row r="3" spans="1:25">
      <c r="A3" t="s">
        <v>47</v>
      </c>
      <c r="B3" s="7">
        <v>17.399999999999999</v>
      </c>
      <c r="C3" s="7">
        <v>8.6</v>
      </c>
      <c r="D3" s="7">
        <v>12.3</v>
      </c>
      <c r="E3" s="7">
        <v>11.3</v>
      </c>
      <c r="F3" s="7">
        <v>4.9000000000000004</v>
      </c>
      <c r="G3" s="7">
        <v>5.8</v>
      </c>
      <c r="H3" s="7">
        <v>1.1000000000000001</v>
      </c>
      <c r="I3" s="7">
        <v>0.4</v>
      </c>
      <c r="J3" s="7">
        <v>0.5</v>
      </c>
      <c r="K3" s="7">
        <v>0.1</v>
      </c>
      <c r="L3" s="7">
        <v>0</v>
      </c>
      <c r="M3" s="7">
        <v>0</v>
      </c>
      <c r="N3" s="7">
        <v>0.1</v>
      </c>
      <c r="O3" s="7">
        <v>0</v>
      </c>
      <c r="P3" s="7">
        <v>0</v>
      </c>
      <c r="Q3" s="7">
        <v>0.1</v>
      </c>
      <c r="R3" s="7">
        <v>0.1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</row>
    <row r="5" spans="1:25">
      <c r="B5">
        <f>TTEST(B3:D3,$W$3:$Y$3,2,2)</f>
        <v>7.4666048497790266E-3</v>
      </c>
      <c r="E5">
        <f>TTEST(E3:G3,$W$3:$Y$3,2,2)</f>
        <v>2.1463596090267722E-2</v>
      </c>
      <c r="H5">
        <f>TTEST(H3:J3,$W$3:$Y$3,2,2)</f>
        <v>3.8029296180654343E-2</v>
      </c>
      <c r="K5">
        <f>TTEST(K3:M3,$W$3:$Y$3,2,2)</f>
        <v>0.37390096630005903</v>
      </c>
      <c r="N5">
        <f>TTEST(N3:P3,$W$3:$Y$3,2,2)</f>
        <v>0.37390096630005903</v>
      </c>
      <c r="Q5">
        <f>TTEST(Q3:S3,$W$3:$Y$3,2,2)</f>
        <v>0.1161165235168156</v>
      </c>
    </row>
    <row r="7" spans="1:25">
      <c r="D7" s="28" t="s">
        <v>36</v>
      </c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FB902-CACA-41C2-8916-A00C4B6802C4}">
  <dimension ref="A1:O6"/>
  <sheetViews>
    <sheetView workbookViewId="0">
      <selection activeCell="K7" sqref="K7"/>
    </sheetView>
  </sheetViews>
  <sheetFormatPr defaultRowHeight="15"/>
  <cols>
    <col min="1" max="1" width="11.42578125" style="9" bestFit="1" customWidth="1"/>
    <col min="2" max="2" width="9.5703125" style="9" bestFit="1" customWidth="1"/>
    <col min="3" max="4" width="9.140625" style="9"/>
    <col min="5" max="5" width="11" style="9" bestFit="1" customWidth="1"/>
    <col min="6" max="16384" width="9.140625" style="9"/>
  </cols>
  <sheetData>
    <row r="1" spans="1:15">
      <c r="A1" s="26"/>
      <c r="B1" s="40" t="s">
        <v>65</v>
      </c>
      <c r="C1" s="40"/>
      <c r="D1" s="40"/>
      <c r="E1" s="40" t="s">
        <v>66</v>
      </c>
      <c r="F1" s="40"/>
      <c r="G1" s="40"/>
      <c r="H1" s="40" t="s">
        <v>68</v>
      </c>
      <c r="I1" s="40"/>
      <c r="J1" s="40"/>
      <c r="K1" s="33"/>
      <c r="L1" s="33"/>
      <c r="M1" s="33"/>
      <c r="N1" s="33"/>
      <c r="O1" s="33"/>
    </row>
    <row r="2" spans="1:15">
      <c r="A2" s="26" t="s">
        <v>79</v>
      </c>
      <c r="B2" s="7">
        <v>9</v>
      </c>
      <c r="C2" s="7">
        <v>8.6</v>
      </c>
      <c r="D2" s="7">
        <v>8.3000000000000007</v>
      </c>
      <c r="E2" s="7">
        <v>2</v>
      </c>
      <c r="F2" s="7">
        <v>2.2999999999999998</v>
      </c>
      <c r="G2" s="7">
        <v>2.4</v>
      </c>
      <c r="H2" s="7">
        <v>10.4</v>
      </c>
      <c r="I2" s="7">
        <v>9.3000000000000007</v>
      </c>
      <c r="J2" s="7">
        <v>11.3</v>
      </c>
      <c r="K2" s="33"/>
      <c r="L2" s="33"/>
      <c r="M2" s="33"/>
      <c r="N2" s="33"/>
      <c r="O2" s="33" t="s">
        <v>69</v>
      </c>
    </row>
    <row r="4" spans="1:15">
      <c r="A4" s="33" t="s">
        <v>7</v>
      </c>
      <c r="B4" s="12">
        <f>TTEST(B2:D2,H2:J2,2,2)</f>
        <v>5.0123517431325086E-2</v>
      </c>
      <c r="C4" s="33"/>
      <c r="D4" s="33"/>
      <c r="E4" s="11">
        <f>TTEST(E2:G2,H2:J2,2,2)</f>
        <v>1.6381140731710619E-4</v>
      </c>
      <c r="F4" s="33"/>
      <c r="G4" s="33"/>
      <c r="H4" s="33"/>
      <c r="I4" s="33"/>
      <c r="J4" s="33"/>
      <c r="K4" s="33"/>
      <c r="L4" s="33"/>
      <c r="M4" s="33"/>
      <c r="N4" s="33"/>
      <c r="O4" s="33"/>
    </row>
    <row r="6" spans="1:15">
      <c r="A6" s="33"/>
      <c r="B6"/>
      <c r="C6" s="33"/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nanaware,Santosh R</dc:creator>
  <cp:keywords/>
  <dc:description/>
  <cp:lastModifiedBy>Santosh Rananaware</cp:lastModifiedBy>
  <cp:revision/>
  <dcterms:created xsi:type="dcterms:W3CDTF">2023-07-31T20:29:50Z</dcterms:created>
  <dcterms:modified xsi:type="dcterms:W3CDTF">2023-08-11T21:02:01Z</dcterms:modified>
  <cp:category/>
  <cp:contentStatus/>
</cp:coreProperties>
</file>